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28109"/>
  <workbookPr/>
  <mc:AlternateContent xmlns:mc="http://schemas.openxmlformats.org/markup-compatibility/2006">
    <mc:Choice Requires="x15">
      <x15ac:absPath xmlns:x15ac="http://schemas.microsoft.com/office/spreadsheetml/2010/11/ac" url="/Users/vlsork/Dropbox/  PROF-DOCUMENTS/MANUSCRIPTS/KarinaQrugosaMS/ EvolApplRevision-2017-Nov/EvolAppSubmitted/"/>
    </mc:Choice>
  </mc:AlternateContent>
  <bookViews>
    <workbookView xWindow="720" yWindow="740" windowWidth="23220" windowHeight="12460"/>
  </bookViews>
  <sheets>
    <sheet name="Table S3" sheetId="3"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uri="{140A7094-0E35-4892-8432-C4D2E57EDEB5}">
      <x15:workbookPr chartTrackingRefBase="1"/>
    </ext>
  </extLst>
</workbook>
</file>

<file path=xl/sharedStrings.xml><?xml version="1.0" encoding="utf-8"?>
<sst xmlns="http://schemas.openxmlformats.org/spreadsheetml/2006/main" count="1783" uniqueCount="813">
  <si>
    <t>SNP</t>
  </si>
  <si>
    <t>method</t>
  </si>
  <si>
    <t>climatic</t>
  </si>
  <si>
    <t>FST</t>
  </si>
  <si>
    <t>Annotation</t>
  </si>
  <si>
    <t>HGVS.c</t>
  </si>
  <si>
    <t>within</t>
  </si>
  <si>
    <t>HGVS.p</t>
  </si>
  <si>
    <t>TAIR10 (SNPs within genes)</t>
  </si>
  <si>
    <t>transcriptome comments (Cokus et al 2015)</t>
  </si>
  <si>
    <t>pfam</t>
  </si>
  <si>
    <t>1:20580991</t>
  </si>
  <si>
    <t>bio15</t>
  </si>
  <si>
    <t>intergenic_region</t>
  </si>
  <si>
    <t>MODIFIER</t>
  </si>
  <si>
    <t>n.20580991C&gt;T</t>
  </si>
  <si>
    <t>m01oak07466CC</t>
  </si>
  <si>
    <t>m01oak32644jC</t>
  </si>
  <si>
    <t>intron_variant</t>
  </si>
  <si>
    <t>endOfContig</t>
  </si>
  <si>
    <t>1:39766959</t>
  </si>
  <si>
    <t>n.1685-177T&gt;A</t>
  </si>
  <si>
    <t>m01oak08883CC</t>
  </si>
  <si>
    <t>m01oak03454cC</t>
  </si>
  <si>
    <t>m01oak70516cf</t>
  </si>
  <si>
    <t>AT2G25930</t>
  </si>
  <si>
    <t>2:29457367</t>
  </si>
  <si>
    <t>n.1248-236A&gt;G</t>
  </si>
  <si>
    <t>m01oak02696CC</t>
  </si>
  <si>
    <t>m01oak00841cC</t>
  </si>
  <si>
    <t>AT1G36050</t>
  </si>
  <si>
    <t>COPIIcoated_ERV ERGIC_N = F:PF07970 D:PF13850 = Endoplasmic reticulum vesicle transporter ~ Endoplasmic Reticulum-Golgi Intermediate Compartment (ERGIC)</t>
  </si>
  <si>
    <t>PF13850.1</t>
  </si>
  <si>
    <t>PF07970.7</t>
  </si>
  <si>
    <t>2:78666881</t>
  </si>
  <si>
    <t>n.78666881C&gt;T</t>
  </si>
  <si>
    <t>m01oak00945cC</t>
  </si>
  <si>
    <t>m01oak17746cf</t>
  </si>
  <si>
    <t>3:55701952</t>
  </si>
  <si>
    <t>n.55701952C&gt;A</t>
  </si>
  <si>
    <t>m01oak30897Ct</t>
  </si>
  <si>
    <t>m01oak55044CC</t>
  </si>
  <si>
    <t>3:77218779</t>
  </si>
  <si>
    <t>n.1693+1930T&gt;A</t>
  </si>
  <si>
    <t>m01oak09105CC</t>
  </si>
  <si>
    <t>m01oak34431Ct</t>
  </si>
  <si>
    <t>AT3G16840</t>
  </si>
  <si>
    <t>DEAD Helicase_C = D:PF00270 F:PF00271 = DEAD/DEAH box helicase ~ Helicase conserved C-terminal domain</t>
  </si>
  <si>
    <t>PF00270.24</t>
  </si>
  <si>
    <t>PF00271.26</t>
  </si>
  <si>
    <t>3:87972115</t>
  </si>
  <si>
    <t>n.87972115A&gt;G</t>
  </si>
  <si>
    <t>m01oak12631cC</t>
  </si>
  <si>
    <t>m01oak12201CT</t>
  </si>
  <si>
    <t>3:92209161</t>
  </si>
  <si>
    <t>n.92209161T&gt;C</t>
  </si>
  <si>
    <t>m01oak04351CC</t>
  </si>
  <si>
    <t>3:93922636</t>
  </si>
  <si>
    <t>n.277-58A&gt;T</t>
  </si>
  <si>
    <t>m01oak05731jC</t>
  </si>
  <si>
    <t>m01oak03166CC</t>
  </si>
  <si>
    <t>AT4G30860</t>
  </si>
  <si>
    <t>SET = F:PF00856 = SET domain</t>
  </si>
  <si>
    <t>PF00856.23</t>
  </si>
  <si>
    <t>4:12053456</t>
  </si>
  <si>
    <t>n.12053456C&gt;T</t>
  </si>
  <si>
    <t>4:27001522</t>
  </si>
  <si>
    <t>n.629-138A&gt;G</t>
  </si>
  <si>
    <t>m01oak11851cC</t>
  </si>
  <si>
    <t>m01oak06945CC</t>
  </si>
  <si>
    <t>m01oak09477cC</t>
  </si>
  <si>
    <t>ACP_syn_III Chal_sti_synt_C ACP_syn_III_C = D:PF08545 D:PF02797 D:PF08541 = 3-Oxoacyl-[acyl-carrier-protein (ACP)] synthase III ~ Chalcone and stilbene synthases</t>
  </si>
  <si>
    <t xml:space="preserve"> C-terminal domain ~ 3-Oxoacyl-[acyl-carrier-protein (ACP)] synthase III C terminal</t>
  </si>
  <si>
    <t>PF08545.5</t>
  </si>
  <si>
    <t>PF02797.10</t>
  </si>
  <si>
    <t>PF08541.5</t>
  </si>
  <si>
    <t>4:3778545</t>
  </si>
  <si>
    <t>bio4</t>
  </si>
  <si>
    <t>n.3778545G&gt;A</t>
  </si>
  <si>
    <t>4:3778568</t>
  </si>
  <si>
    <t>n.3778568A&gt;G</t>
  </si>
  <si>
    <t>4:60695432</t>
  </si>
  <si>
    <t>missense_variant</t>
  </si>
  <si>
    <t>MODERATE</t>
  </si>
  <si>
    <t>n.335A&gt;T</t>
  </si>
  <si>
    <t>m01oak24472CC</t>
  </si>
  <si>
    <t>m01oak10055cC</t>
  </si>
  <si>
    <t>p.Gln112Leu</t>
  </si>
  <si>
    <t>AT3G24503</t>
  </si>
  <si>
    <t>Aldedh = F:PF00171 = Aldehyde dehydrogenase family</t>
  </si>
  <si>
    <t>PF00171.17</t>
  </si>
  <si>
    <t>4:6278500</t>
  </si>
  <si>
    <t>n.6278500C&gt;T</t>
  </si>
  <si>
    <t>4:67051845</t>
  </si>
  <si>
    <t>n.67051845G&gt;A</t>
  </si>
  <si>
    <t>4:73385028</t>
  </si>
  <si>
    <t>n.347G&gt;C</t>
  </si>
  <si>
    <t>m01oak05314CC</t>
  </si>
  <si>
    <t>m01oak23767cC</t>
  </si>
  <si>
    <t>p.Ser116Thr</t>
  </si>
  <si>
    <t>AT1G71110</t>
  </si>
  <si>
    <t>4:73867965</t>
  </si>
  <si>
    <t>n.1642G&gt;A</t>
  </si>
  <si>
    <t>m01oak06490cC</t>
  </si>
  <si>
    <t>m01oak13470cC</t>
  </si>
  <si>
    <t>p.Gly548Arg</t>
  </si>
  <si>
    <t>AT1G77250</t>
  </si>
  <si>
    <t>2x:PHD = D:PF00628 = PHD-finger</t>
  </si>
  <si>
    <t>PF00628.24</t>
  </si>
  <si>
    <t>4:75026260</t>
  </si>
  <si>
    <t>n.278-1047A&gt;T</t>
  </si>
  <si>
    <t>m01oak09451cC</t>
  </si>
  <si>
    <t>m01oak62903cC</t>
  </si>
  <si>
    <t>AT1G25420</t>
  </si>
  <si>
    <t>Ist1 = F:PF03398 = Regulator of Vps4 activity in the MVB pathway</t>
  </si>
  <si>
    <t>PF03398.9</t>
  </si>
  <si>
    <t>4:75028191</t>
  </si>
  <si>
    <t>n.514+548A&gt;G</t>
  </si>
  <si>
    <t>4:88081672</t>
  </si>
  <si>
    <t>n.88081672G&gt;A</t>
  </si>
  <si>
    <t>4:91334986</t>
  </si>
  <si>
    <t>n.91334986T&gt;A</t>
  </si>
  <si>
    <t>m01oak12529cC</t>
  </si>
  <si>
    <t>m01oak10520cC</t>
  </si>
  <si>
    <t>5:25460150</t>
  </si>
  <si>
    <t>n.25460150C&gt;T</t>
  </si>
  <si>
    <t>m01oak10955CC</t>
  </si>
  <si>
    <t>upstream_gene_variant</t>
  </si>
  <si>
    <t>5:377527</t>
  </si>
  <si>
    <t>synonymous_variant</t>
  </si>
  <si>
    <t>LOW</t>
  </si>
  <si>
    <t>n.429G&gt;C</t>
  </si>
  <si>
    <t>m01oak45021JC</t>
  </si>
  <si>
    <t>m01oak03773CC</t>
  </si>
  <si>
    <t>p.Gly143Gly</t>
  </si>
  <si>
    <t>AT3G07420</t>
  </si>
  <si>
    <t>2x:tRNA-synt_2 = F:PF00152 = tRNA synthetases class II (D</t>
  </si>
  <si>
    <t xml:space="preserve"> K and N)</t>
  </si>
  <si>
    <t>PF00152.15</t>
  </si>
  <si>
    <t>5:38302827</t>
  </si>
  <si>
    <t>downstream_gene_variant</t>
  </si>
  <si>
    <t>n.*2944G&gt;T</t>
  </si>
  <si>
    <t>m01oak11530cC</t>
  </si>
  <si>
    <t>m01oak03071CC</t>
  </si>
  <si>
    <t>DUF1014 = F:PF06244 = Protein of unknown function (DUF1014)</t>
  </si>
  <si>
    <t>PF06244.7</t>
  </si>
  <si>
    <t>5:42651263</t>
  </si>
  <si>
    <t>n.1906-3105G&gt;A</t>
  </si>
  <si>
    <t>m01oak14570JC</t>
  </si>
  <si>
    <t>m01oak17703CC</t>
  </si>
  <si>
    <t>PMR5N PC-Esterase = D:PF14416 F:PF13839 = PMR5 N terminal Domain ~ GDSL/SGNH-like Acyl-Esterase family found in Pmr5 and Cas1p</t>
  </si>
  <si>
    <t>PF14416.1</t>
  </si>
  <si>
    <t>PF13839.1</t>
  </si>
  <si>
    <t>5:56994444</t>
  </si>
  <si>
    <t>n.514+3109T&gt;A</t>
  </si>
  <si>
    <t>m01oak54622cC</t>
  </si>
  <si>
    <t>5:76925662</t>
  </si>
  <si>
    <t>n.1432C&gt;A</t>
  </si>
  <si>
    <t>m01oak08548CC</t>
  </si>
  <si>
    <t>m01oak05812jC</t>
  </si>
  <si>
    <t>m01oak08811CC</t>
  </si>
  <si>
    <t>p.Leu478Met</t>
  </si>
  <si>
    <t>AT4G27640</t>
  </si>
  <si>
    <t>IBN_N 2x:HEAT HEAT_EZ = D:PF03810 r:PF02985 r:PF13513 = Importin-beta N-terminal domain ~ HEAT repeat ~ HEAT-like repeat</t>
  </si>
  <si>
    <t>PF03810.14</t>
  </si>
  <si>
    <t>PF02985.17</t>
  </si>
  <si>
    <t>PF13513.1</t>
  </si>
  <si>
    <t>6:11256219</t>
  </si>
  <si>
    <t>n.11256219C&gt;T</t>
  </si>
  <si>
    <t>m01oak02138cC</t>
  </si>
  <si>
    <t>6:16254585</t>
  </si>
  <si>
    <t>n.98T&gt;G</t>
  </si>
  <si>
    <t>m01oak14198CC</t>
  </si>
  <si>
    <t>m01oak19052CC</t>
  </si>
  <si>
    <t>p.Val33Gly</t>
  </si>
  <si>
    <t>Nodulin-like = F:PF06813 = Nodulin-like</t>
  </si>
  <si>
    <t>PF06813.8</t>
  </si>
  <si>
    <t>PF00249.26</t>
  </si>
  <si>
    <t>6:29462583</t>
  </si>
  <si>
    <t>n.1185C&gt;T</t>
  </si>
  <si>
    <t>m01oak04779CC</t>
  </si>
  <si>
    <t>p.Ser395Ser</t>
  </si>
  <si>
    <t>AT1G13030</t>
  </si>
  <si>
    <t>6:4199904</t>
  </si>
  <si>
    <t>stop_gained</t>
  </si>
  <si>
    <t>HIGH</t>
  </si>
  <si>
    <t>n.493C&gt;T</t>
  </si>
  <si>
    <t>m01oak06884CC</t>
  </si>
  <si>
    <t>m01oak02137CC</t>
  </si>
  <si>
    <t>p.Arg165*</t>
  </si>
  <si>
    <t>AT3G18030</t>
  </si>
  <si>
    <t>Flavoprotein = F:PF02441 = Flavoprotein</t>
  </si>
  <si>
    <t>PF02441.14</t>
  </si>
  <si>
    <t>6:56230718</t>
  </si>
  <si>
    <t>n.208+49T&gt;C</t>
  </si>
  <si>
    <t>m01oak16771CC</t>
  </si>
  <si>
    <t>m01oak45522cC</t>
  </si>
  <si>
    <t>Aa_trans = F:PF01490 = Transmembrane amino acid transporter protein</t>
  </si>
  <si>
    <t>PF01490.13</t>
  </si>
  <si>
    <t>6:7351640</t>
  </si>
  <si>
    <t>n.7351640T&gt;C</t>
  </si>
  <si>
    <t>m01oak08832cC</t>
  </si>
  <si>
    <t>6:95097699</t>
  </si>
  <si>
    <t>n.95097699T&gt;C</t>
  </si>
  <si>
    <t>m01oak09639cC</t>
  </si>
  <si>
    <t>m01oak13573Ct</t>
  </si>
  <si>
    <t>7:23573203</t>
  </si>
  <si>
    <t>n.23573203A&gt;G</t>
  </si>
  <si>
    <t>m01oak02413cC</t>
  </si>
  <si>
    <t>7:29658415</t>
  </si>
  <si>
    <t>n.372A&gt;G</t>
  </si>
  <si>
    <t>m01oak17037cC</t>
  </si>
  <si>
    <t>p.Pro124Pro</t>
  </si>
  <si>
    <t>AP2 = D:PF00847 = AP2 domain</t>
  </si>
  <si>
    <t>PF00847.15</t>
  </si>
  <si>
    <t>7:4544153</t>
  </si>
  <si>
    <t>n.4544153A&gt;G</t>
  </si>
  <si>
    <t>7:45565099</t>
  </si>
  <si>
    <t>n.45565099G&gt;A</t>
  </si>
  <si>
    <t>7:48991078</t>
  </si>
  <si>
    <t>n.48991078T&gt;A</t>
  </si>
  <si>
    <t>7:53892430</t>
  </si>
  <si>
    <t>n.758+2047C&gt;A</t>
  </si>
  <si>
    <t>m01oak15812Jt</t>
  </si>
  <si>
    <t>AT1G77420</t>
  </si>
  <si>
    <t>Hydrolase_4 Abhydrolase_1 Abhydrolase_5 Abhydrolase_6 = F:PF12146 D:PF00561 D:PF12695 D:PF12697 = Putative lysophospholipase ~ alpha/beta hydrolase fold ~ Alpha/beta hydrolase family ~ Alpha/beta hydrolase family</t>
  </si>
  <si>
    <t>PF12146.3</t>
  </si>
  <si>
    <t>PF12695.2</t>
  </si>
  <si>
    <t>PF12697.2</t>
  </si>
  <si>
    <t>PF00561.15</t>
  </si>
  <si>
    <t>7:74640669</t>
  </si>
  <si>
    <t>n.74640669A&gt;G</t>
  </si>
  <si>
    <t>m01oak34911SC</t>
  </si>
  <si>
    <t>m01oak18994cC</t>
  </si>
  <si>
    <t>7:78211905</t>
  </si>
  <si>
    <t>n.78211905C&gt;T</t>
  </si>
  <si>
    <t>7:82835957</t>
  </si>
  <si>
    <t>n.82835957A&gt;G</t>
  </si>
  <si>
    <t>7:96811028</t>
  </si>
  <si>
    <t>n.96811028T&gt;G</t>
  </si>
  <si>
    <t>m01oak02500CC</t>
  </si>
  <si>
    <t>8:20967218</t>
  </si>
  <si>
    <t>n.20967218T&gt;C</t>
  </si>
  <si>
    <t>8:21904000</t>
  </si>
  <si>
    <t>n.21904000T&gt;G</t>
  </si>
  <si>
    <t>8:2754682</t>
  </si>
  <si>
    <t>n.2754682T&gt;A</t>
  </si>
  <si>
    <t>8:28623265</t>
  </si>
  <si>
    <t>n.28623265G&gt;A</t>
  </si>
  <si>
    <t>8:30003762</t>
  </si>
  <si>
    <t>n.30003762G&gt;T</t>
  </si>
  <si>
    <t>8:31495604</t>
  </si>
  <si>
    <t>n.31495604T&gt;G</t>
  </si>
  <si>
    <t>8:35551369</t>
  </si>
  <si>
    <t>n.960A&gt;G</t>
  </si>
  <si>
    <t>m01oak00953CC</t>
  </si>
  <si>
    <t>p.Ser320Ser</t>
  </si>
  <si>
    <t>AT4G18390</t>
  </si>
  <si>
    <t>TCP = F:PF03634 = TCP family transcription factor</t>
  </si>
  <si>
    <t>PF03634.8</t>
  </si>
  <si>
    <t>8:37686981</t>
  </si>
  <si>
    <t>n.540+219564C&gt;A</t>
  </si>
  <si>
    <t>m01oak07807cC</t>
  </si>
  <si>
    <t>AT4G24530</t>
  </si>
  <si>
    <t>O-FucT = F:PF10250 = GDP-fucose protein O-fucosyltransferase</t>
  </si>
  <si>
    <t>PF10250.4</t>
  </si>
  <si>
    <t>8:39470453</t>
  </si>
  <si>
    <t>n.39470453A&gt;T</t>
  </si>
  <si>
    <t>8:40063887</t>
  </si>
  <si>
    <t>n.40063887G&gt;T</t>
  </si>
  <si>
    <t>8:43954608</t>
  </si>
  <si>
    <t>n.43954608G&gt;A</t>
  </si>
  <si>
    <t>8:44396443</t>
  </si>
  <si>
    <t>n.44396443T&gt;C</t>
  </si>
  <si>
    <t>8:4770095</t>
  </si>
  <si>
    <t>n.277+758T&gt;C</t>
  </si>
  <si>
    <t>m01oak01469CC</t>
  </si>
  <si>
    <t>AT2G32730</t>
  </si>
  <si>
    <t>2x:PC_rep HEAT_2 = r:PF01851 F:PF13646 = Proteasome/cyclosome repeat ~ HEAT repeats</t>
  </si>
  <si>
    <t>PF01851.17</t>
  </si>
  <si>
    <t>PF13646.1</t>
  </si>
  <si>
    <t>8:49381497</t>
  </si>
  <si>
    <t>n.49381497T&gt;A</t>
  </si>
  <si>
    <t>8:49542794</t>
  </si>
  <si>
    <t>n.49542794C&gt;G</t>
  </si>
  <si>
    <t>8:51653744</t>
  </si>
  <si>
    <t>n.423-202084A&gt;T</t>
  </si>
  <si>
    <t>m01oak09781CC</t>
  </si>
  <si>
    <t>Myb_DNA-bind_6 Myb_DNA-binding = D:PF13921 D:PF00249 = Myb-like DNA-binding domain ~ Myb-like DNA-binding domain</t>
  </si>
  <si>
    <t>PF13921.1</t>
  </si>
  <si>
    <t>8:58515129</t>
  </si>
  <si>
    <t>n.190+198683T&gt;C</t>
  </si>
  <si>
    <t>m01oak06594CC</t>
  </si>
  <si>
    <t>AT5G21170</t>
  </si>
  <si>
    <t>AMPKBI = F:PF04739 = 5'-AMP-activated protein kinase beta subunit</t>
  </si>
  <si>
    <t xml:space="preserve"> interation domain</t>
  </si>
  <si>
    <t>PF04739.10</t>
  </si>
  <si>
    <t>8:58531307</t>
  </si>
  <si>
    <t>n.190+214861C&gt;G</t>
  </si>
  <si>
    <t>8:9573144</t>
  </si>
  <si>
    <t>n.1286C&gt;A</t>
  </si>
  <si>
    <t>m01oak05105CC</t>
  </si>
  <si>
    <t>p.Ala429Glu</t>
  </si>
  <si>
    <t>AT2G12400</t>
  </si>
  <si>
    <t>m01oak00313CC</t>
  </si>
  <si>
    <t>bio16</t>
  </si>
  <si>
    <t>bio6</t>
  </si>
  <si>
    <t>2:69107290</t>
  </si>
  <si>
    <t>n.69107290A&gt;G</t>
  </si>
  <si>
    <t>m01oak15801CC</t>
  </si>
  <si>
    <t>m01oak07376CC</t>
  </si>
  <si>
    <t>3:61645415</t>
  </si>
  <si>
    <t>n.61645415T&gt;C</t>
  </si>
  <si>
    <t>m01oak06877cC</t>
  </si>
  <si>
    <t>m01oak13604CC</t>
  </si>
  <si>
    <t>PF07714.12</t>
  </si>
  <si>
    <t>PF00069.20</t>
  </si>
  <si>
    <t>4:56616690</t>
  </si>
  <si>
    <t>n.1293T&gt;A</t>
  </si>
  <si>
    <t>m01oak39061CC</t>
  </si>
  <si>
    <t>p.Val431Val</t>
  </si>
  <si>
    <t>AT3G15990</t>
  </si>
  <si>
    <t>Sulfate_tra_GLY STAS Sulfate_transp = D:PF13792 D:PF01740 F:PF00916 = Sulfate transporter N-terminal domain with GLY motif ~ STAS domain ~ Sulfate transporter family</t>
  </si>
  <si>
    <t>PF13792.1</t>
  </si>
  <si>
    <t>PF00916.15</t>
  </si>
  <si>
    <t>PF01740.16</t>
  </si>
  <si>
    <t>4:70944379</t>
  </si>
  <si>
    <t>n.1145+634G&gt;A</t>
  </si>
  <si>
    <t>m01oak18074SC</t>
  </si>
  <si>
    <t>Cellulase = D:PF00150 = Cellulase (glycosyl hydrolase family 5)</t>
  </si>
  <si>
    <t>PF00150.13</t>
  </si>
  <si>
    <t>4:73716918</t>
  </si>
  <si>
    <t>n.1T&gt;A</t>
  </si>
  <si>
    <t>m01oak14401cC</t>
  </si>
  <si>
    <t>m01oak21133cC</t>
  </si>
  <si>
    <t>p.Cys1Ser</t>
  </si>
  <si>
    <t>AT1G15520</t>
  </si>
  <si>
    <t>ABC_trans_N PDR_assoc 2x:ABC2_membrane 2x:ABC_tran = D:PF14510 F:PF08370 F:PF01061 D:PF00005 = ABC-transporter extracellular N-terminal ~ Plant PDR ABC transporter associated ~ ABC-2 type transporter ~ ABC transporter</t>
  </si>
  <si>
    <t>PF14510.1</t>
  </si>
  <si>
    <t>PF00005.22</t>
  </si>
  <si>
    <t>PF01061.19</t>
  </si>
  <si>
    <t>PF08370.6</t>
  </si>
  <si>
    <t>4:7762509</t>
  </si>
  <si>
    <t>n.7762509T&gt;C</t>
  </si>
  <si>
    <t>4:95500527</t>
  </si>
  <si>
    <t>n.687G&gt;C</t>
  </si>
  <si>
    <t>m01oak22492cC</t>
  </si>
  <si>
    <t>m01oak27672JC</t>
  </si>
  <si>
    <t>m01oak14306CT</t>
  </si>
  <si>
    <t>p.Ser229Ser</t>
  </si>
  <si>
    <t>AT5G07730</t>
  </si>
  <si>
    <t>5:1030479</t>
  </si>
  <si>
    <t>n.1030479G&gt;A</t>
  </si>
  <si>
    <t>m01oak35180cC</t>
  </si>
  <si>
    <t>5:33289797</t>
  </si>
  <si>
    <t>n.33289797T&gt;C</t>
  </si>
  <si>
    <t>m01oak06303CT</t>
  </si>
  <si>
    <t>5:377297</t>
  </si>
  <si>
    <t>n.659T&gt;G</t>
  </si>
  <si>
    <t>p.Phe220Cys</t>
  </si>
  <si>
    <t>5:52571986</t>
  </si>
  <si>
    <t>n.52571986G&gt;A</t>
  </si>
  <si>
    <t>m01oak05193cf</t>
  </si>
  <si>
    <t>5:56562445</t>
  </si>
  <si>
    <t>n.56562445G&gt;T</t>
  </si>
  <si>
    <t>m01oak01138CC</t>
  </si>
  <si>
    <t>5:69163787</t>
  </si>
  <si>
    <t>n.69163787C&gt;T</t>
  </si>
  <si>
    <t>m01oak02772CC</t>
  </si>
  <si>
    <t>5:77135005</t>
  </si>
  <si>
    <t>n.77135005G&gt;A</t>
  </si>
  <si>
    <t>m01oak01409CC</t>
  </si>
  <si>
    <t>5:81102543</t>
  </si>
  <si>
    <t>n.660C&gt;T</t>
  </si>
  <si>
    <t>m01oak14340cC</t>
  </si>
  <si>
    <t>m01oak31299cC</t>
  </si>
  <si>
    <t>p.Ala220Ala</t>
  </si>
  <si>
    <t>Pkinase Pkinase_Tyr = D:PF00069 D:PF07714 = Protein kinase domain ~ Protein tyrosine kinase</t>
  </si>
  <si>
    <t>5:91866730</t>
  </si>
  <si>
    <t>n.91866730T&gt;A</t>
  </si>
  <si>
    <t>5:91983702</t>
  </si>
  <si>
    <t>n.91983702C&gt;A</t>
  </si>
  <si>
    <t>5:99173348</t>
  </si>
  <si>
    <t>n.99173348C&gt;A</t>
  </si>
  <si>
    <t>m01oak07712cC</t>
  </si>
  <si>
    <t>6:42997237</t>
  </si>
  <si>
    <t>n.619C&gt;A</t>
  </si>
  <si>
    <t>m01oak05010cC</t>
  </si>
  <si>
    <t>m01oak05136Ct</t>
  </si>
  <si>
    <t>p.Gln207Lys</t>
  </si>
  <si>
    <t>PF01535.15</t>
  </si>
  <si>
    <t>PF13812.1</t>
  </si>
  <si>
    <t>PF13041.1</t>
  </si>
  <si>
    <t>6:50740542</t>
  </si>
  <si>
    <t>n.50740542T&gt;C</t>
  </si>
  <si>
    <t>m01oak09109CC</t>
  </si>
  <si>
    <t>6:56009747</t>
  </si>
  <si>
    <t>n.56009747T&gt;A</t>
  </si>
  <si>
    <t>m01oak16161CC</t>
  </si>
  <si>
    <t>6:63682365</t>
  </si>
  <si>
    <t>n.63682365A&gt;T</t>
  </si>
  <si>
    <t>6:70145645</t>
  </si>
  <si>
    <t>n.2629T&gt;C</t>
  </si>
  <si>
    <t>m01oak06835JC</t>
  </si>
  <si>
    <t>m01oak09962cC</t>
  </si>
  <si>
    <t>p.Cys877Arg</t>
  </si>
  <si>
    <t>AT2G37420</t>
  </si>
  <si>
    <t>Kinesin = D:PF00225 = Kinesin motor domain</t>
  </si>
  <si>
    <t>PF00225.18</t>
  </si>
  <si>
    <t>6:81563320</t>
  </si>
  <si>
    <t>n.81563320G&gt;A</t>
  </si>
  <si>
    <t>m01oak23424CC</t>
  </si>
  <si>
    <t>6:81914040</t>
  </si>
  <si>
    <t>n.781G&gt;A</t>
  </si>
  <si>
    <t>m01oak29210cC</t>
  </si>
  <si>
    <t>p.Ala261Thr</t>
  </si>
  <si>
    <t>Methyltransf_7 = F:PF03492 = SAM dependent carboxyl methyltransferase</t>
  </si>
  <si>
    <t>PF03492.10</t>
  </si>
  <si>
    <t>6:93981425</t>
  </si>
  <si>
    <t>n.93981425T&gt;C</t>
  </si>
  <si>
    <t>m01oak00767cC</t>
  </si>
  <si>
    <t>7:36253293</t>
  </si>
  <si>
    <t>n.36253293A&gt;G</t>
  </si>
  <si>
    <t>m01oak10835CC</t>
  </si>
  <si>
    <t>m01oak08861ST</t>
  </si>
  <si>
    <t>7:36749353</t>
  </si>
  <si>
    <t>n.561G&gt;A</t>
  </si>
  <si>
    <t>m01oak10346CC</t>
  </si>
  <si>
    <t>p.Ser187Ser</t>
  </si>
  <si>
    <t>AT3G46450</t>
  </si>
  <si>
    <t>CRAL_TRIO = D:PF00650 = CRAL/TRIO domain</t>
  </si>
  <si>
    <t>PF00650.15</t>
  </si>
  <si>
    <t>7:48695457</t>
  </si>
  <si>
    <t>n.1035-13A&gt;C</t>
  </si>
  <si>
    <t>m01oak20978cC</t>
  </si>
  <si>
    <t>NAGLU_C NAGLU = D:PF12972 D:PF05089 = Alpha-N-acetylglucosaminidase (NAGLU) C-terminal domain ~ Alpha-N-acetylglucosaminidase (NAGLU) tim-barrel domain</t>
  </si>
  <si>
    <t>PF05089.7</t>
  </si>
  <si>
    <t>PF12972.2</t>
  </si>
  <si>
    <t>7:49878378</t>
  </si>
  <si>
    <t>n.617T&gt;C</t>
  </si>
  <si>
    <t>m01oak02808cC</t>
  </si>
  <si>
    <t>p.Ile206Thr</t>
  </si>
  <si>
    <t>AT3G45640</t>
  </si>
  <si>
    <t>Kdo Pkinase Pkinase_Tyr = F:PF06293 D:PF00069 D:PF07714 = Lipopolysaccharide kinase (Kdo/WaaP) family ~ Protein kinase domain ~ Protein tyrosine kinase</t>
  </si>
  <si>
    <t>PF06293.9</t>
  </si>
  <si>
    <t>7:52161319</t>
  </si>
  <si>
    <t>n.52161319C&gt;T</t>
  </si>
  <si>
    <t>7:52276992</t>
  </si>
  <si>
    <t>n.52276992A&gt;G</t>
  </si>
  <si>
    <t>7:65451088</t>
  </si>
  <si>
    <t>n.65451088G&gt;T</t>
  </si>
  <si>
    <t>7:74697948</t>
  </si>
  <si>
    <t>n.74697948A&gt;C</t>
  </si>
  <si>
    <t>m01oak12890Ct</t>
  </si>
  <si>
    <t>7:87928004</t>
  </si>
  <si>
    <t>n.*2155T&gt;G</t>
  </si>
  <si>
    <t>m01oak14908CC</t>
  </si>
  <si>
    <t>m01oak24859CT</t>
  </si>
  <si>
    <t>AT2G04160</t>
  </si>
  <si>
    <t>p450 = D:PF00067 = Cytochrome P450</t>
  </si>
  <si>
    <t>PF00067.17</t>
  </si>
  <si>
    <t>8:11591366</t>
  </si>
  <si>
    <t>n.11591366C&gt;T</t>
  </si>
  <si>
    <t>8:24905920</t>
  </si>
  <si>
    <t>n.400-29T&gt;C</t>
  </si>
  <si>
    <t>m01oak07563cC</t>
  </si>
  <si>
    <t>AT2G26890</t>
  </si>
  <si>
    <t>DUF4339 DnaJ = F:PF14237 D:PF00226 = Domain of unknown function (DUF4339) ~ DnaJ domain</t>
  </si>
  <si>
    <t>PF14237.1</t>
  </si>
  <si>
    <t>PF00226.26</t>
  </si>
  <si>
    <t>8:31230429</t>
  </si>
  <si>
    <t>n.31230429A&gt;T</t>
  </si>
  <si>
    <t>8:32986128</t>
  </si>
  <si>
    <t>n.32986128A&gt;G</t>
  </si>
  <si>
    <t>8:36094055</t>
  </si>
  <si>
    <t>n.36094055C&gt;T</t>
  </si>
  <si>
    <t>8:38192711</t>
  </si>
  <si>
    <t>n.140C&gt;A</t>
  </si>
  <si>
    <t>m01oak57031cC</t>
  </si>
  <si>
    <t>p.Thr47Asn</t>
  </si>
  <si>
    <t>AT4G04980</t>
  </si>
  <si>
    <t>8:43632472</t>
  </si>
  <si>
    <t>n.43632472A&gt;C</t>
  </si>
  <si>
    <t>8:48452995</t>
  </si>
  <si>
    <t>n.186-43T&gt;C</t>
  </si>
  <si>
    <t>m01oak05083Ct</t>
  </si>
  <si>
    <t>PSK = F:PF06404 = Phytosulfokine precursor protein (PSK)</t>
  </si>
  <si>
    <t>PF06404.7</t>
  </si>
  <si>
    <t>8:50960181</t>
  </si>
  <si>
    <t>n.50960181T&gt;A</t>
  </si>
  <si>
    <t>8:53315694</t>
  </si>
  <si>
    <t>n.53315694A&gt;G</t>
  </si>
  <si>
    <t>8:8933599</t>
  </si>
  <si>
    <t>n.507+497A&gt;C</t>
  </si>
  <si>
    <t>m01oak00814cf</t>
  </si>
  <si>
    <t>Ribosomal_S26e = F:PF01283 = Ribosomal protein S26e</t>
  </si>
  <si>
    <t>PF01283.14</t>
  </si>
  <si>
    <t>1:11432518</t>
  </si>
  <si>
    <t>n.11432518A&gt;G</t>
  </si>
  <si>
    <t>m01oak02851cC</t>
  </si>
  <si>
    <t>1:20446629</t>
  </si>
  <si>
    <t>n.540A&gt;G</t>
  </si>
  <si>
    <t>m01oak59502cC</t>
  </si>
  <si>
    <t>m01oak18159cT</t>
  </si>
  <si>
    <t>m01oak03764CC</t>
  </si>
  <si>
    <t>p.Ile180Met</t>
  </si>
  <si>
    <t>1:20628300</t>
  </si>
  <si>
    <t>n.20628300G&gt;A</t>
  </si>
  <si>
    <t>1:33707561</t>
  </si>
  <si>
    <t>n.*2857G&gt;T</t>
  </si>
  <si>
    <t>m01oak28489CC</t>
  </si>
  <si>
    <t>m01oak10982jC</t>
  </si>
  <si>
    <t>m01oak07278cC</t>
  </si>
  <si>
    <t>3x:TPR_10 2x:TPR_12 TPR_8 TPR_1 TPR_2 = r:PF13374 r:PF13424 r:PF13181 r:PF00515 r:PF07719 = Tetratricopeptide repeat ~ Tetratricopeptide repeat ~ Tetratricopeptide repeat ~ Tetratricopeptide repeat ~ Tetratricopeptide repeat</t>
  </si>
  <si>
    <t>PF13424.1</t>
  </si>
  <si>
    <t>PF13374.1</t>
  </si>
  <si>
    <t>PF07719.12</t>
  </si>
  <si>
    <t>PF13181.1</t>
  </si>
  <si>
    <t>PF00515.23</t>
  </si>
  <si>
    <t>1:75903762</t>
  </si>
  <si>
    <t>n.2873-93T&gt;C</t>
  </si>
  <si>
    <t>m01oak10061cC</t>
  </si>
  <si>
    <t>m01oak01094cC</t>
  </si>
  <si>
    <t>AT5G49900</t>
  </si>
  <si>
    <t>DUF608 GBA2_N = F:PF04685 F:PF12215 = Protein of unknown function</t>
  </si>
  <si>
    <t xml:space="preserve"> DUF608 ~ beta-Glucocerebrosidase 2 N terminal</t>
  </si>
  <si>
    <t>PF12215.3</t>
  </si>
  <si>
    <t>PF04685.8</t>
  </si>
  <si>
    <t>2:36704261</t>
  </si>
  <si>
    <t>n.36704261A&gt;C</t>
  </si>
  <si>
    <t>m01oak39797CC</t>
  </si>
  <si>
    <t>m01oak24869CC</t>
  </si>
  <si>
    <t>2:68067728</t>
  </si>
  <si>
    <t>n.68067728C&gt;T</t>
  </si>
  <si>
    <t>m01oak07487cC</t>
  </si>
  <si>
    <t>m01oak07022cC</t>
  </si>
  <si>
    <t>3:71435627</t>
  </si>
  <si>
    <t>n.71435627G&gt;C</t>
  </si>
  <si>
    <t>m01oak10592cC</t>
  </si>
  <si>
    <t>m01oak04665cC</t>
  </si>
  <si>
    <t>4:398948</t>
  </si>
  <si>
    <t>n.398948T&gt;C</t>
  </si>
  <si>
    <t>4:21738510</t>
  </si>
  <si>
    <t>n.21738510C&gt;A</t>
  </si>
  <si>
    <t>m01oak13823cC</t>
  </si>
  <si>
    <t>4:28506951</t>
  </si>
  <si>
    <t>n.28506951A&gt;T</t>
  </si>
  <si>
    <t>4:66587080</t>
  </si>
  <si>
    <t>n.-4741G&gt;A</t>
  </si>
  <si>
    <t>m01oak09115CC</t>
  </si>
  <si>
    <t>m01oak14506cC</t>
  </si>
  <si>
    <t>m01oak09897cC</t>
  </si>
  <si>
    <t>AT4G15840</t>
  </si>
  <si>
    <t>11x:PPR_1 13x:PPR_2 16x:PPR_3 20x:PPR = r:PF12854 r:PF13041 r:PF13812 F:PF01535 = PPR repeat ~ PPR repeat family ~ Pentatricopeptide repeat domain ~ PPR repeat</t>
  </si>
  <si>
    <t>PF12854.2</t>
  </si>
  <si>
    <t>4:73076306</t>
  </si>
  <si>
    <t>n.2058T&gt;G</t>
  </si>
  <si>
    <t>m01oak08959CC</t>
  </si>
  <si>
    <t>m01oak10153cC</t>
  </si>
  <si>
    <t>p.Ile686Met</t>
  </si>
  <si>
    <t>4:79775030</t>
  </si>
  <si>
    <t>n.79775030A&gt;G</t>
  </si>
  <si>
    <t>4:93756785</t>
  </si>
  <si>
    <t>n.2037G&gt;A</t>
  </si>
  <si>
    <t>m01oak05222CC</t>
  </si>
  <si>
    <t>m01oak02462Ct</t>
  </si>
  <si>
    <t>p.Pro679Pro</t>
  </si>
  <si>
    <t>AT3G11450</t>
  </si>
  <si>
    <t>DnaJ 2x:Myb_DNA-binding = D:PF00226 D:PF00249 = DnaJ domain ~ Myb-like DNA-binding domain</t>
  </si>
  <si>
    <t>4:95152442</t>
  </si>
  <si>
    <t>n.95152442A&gt;T</t>
  </si>
  <si>
    <t>m01oak05119cf</t>
  </si>
  <si>
    <t>4:95194791</t>
  </si>
  <si>
    <t>n.212+13C&gt;T</t>
  </si>
  <si>
    <t>m01oak01770cC</t>
  </si>
  <si>
    <t>RNA_pol_N = D:PF01194 = RNA polymerases N / 8 kDa subunit</t>
  </si>
  <si>
    <t>PF01194.12</t>
  </si>
  <si>
    <t>5:17650762</t>
  </si>
  <si>
    <t>n.17650762A&gt;C</t>
  </si>
  <si>
    <t>m01oak60931cC</t>
  </si>
  <si>
    <t>5:19604626</t>
  </si>
  <si>
    <t>n.1217A&gt;G</t>
  </si>
  <si>
    <t>m01oak26663cC</t>
  </si>
  <si>
    <t>m01oak13666CC</t>
  </si>
  <si>
    <t>p.Glu406Gly</t>
  </si>
  <si>
    <t>AT3G56550</t>
  </si>
  <si>
    <t>DYW_deaminase 2x:PPR_2 PPR_3 6x:PPR = F:PF14432 r:PF13041 r:PF13812 F:PF01535 = DYW family of nucleic acid deaminases ~ PPR repeat family ~ Pentatricopeptide repeat domain ~ PPR repeat</t>
  </si>
  <si>
    <t>PF14432.1</t>
  </si>
  <si>
    <t>5:39667258</t>
  </si>
  <si>
    <t>n.601A&gt;C</t>
  </si>
  <si>
    <t>m01oak01502CC</t>
  </si>
  <si>
    <t>p.Lys201Gln</t>
  </si>
  <si>
    <t>DUF4228 = F:PF14009 = Domain of unknown function (DUF4228)</t>
  </si>
  <si>
    <t>PF14009.1</t>
  </si>
  <si>
    <t>5:57028437</t>
  </si>
  <si>
    <t>n.57028437T&gt;C</t>
  </si>
  <si>
    <t>5:61420530</t>
  </si>
  <si>
    <t>n.1387C&gt;T</t>
  </si>
  <si>
    <t>m01oak14133cC</t>
  </si>
  <si>
    <t>m01oak02441CC</t>
  </si>
  <si>
    <t>m01oak06138CC</t>
  </si>
  <si>
    <t>p.Arg463Cys</t>
  </si>
  <si>
    <t>5:64968637</t>
  </si>
  <si>
    <t>n.1275C&gt;T</t>
  </si>
  <si>
    <t>m01oak02330JC</t>
  </si>
  <si>
    <t>p.Tyr425Tyr</t>
  </si>
  <si>
    <t>cEGF PA = D:PF12662 F:PF02225 = Complement Clr-like EGF-like ~ PA domain</t>
  </si>
  <si>
    <t>PF02225.17</t>
  </si>
  <si>
    <t>PF12662.2</t>
  </si>
  <si>
    <t>6:444154</t>
  </si>
  <si>
    <t>n.1206+849A&gt;G</t>
  </si>
  <si>
    <t>m01oak11074CC</t>
  </si>
  <si>
    <t>m01oak15460cf</t>
  </si>
  <si>
    <t>m01oak06169cC</t>
  </si>
  <si>
    <t>AT2G18245</t>
  </si>
  <si>
    <t>DUF829 = F:PF05705 = Eukaryotic protein of unknown function (DUF829)</t>
  </si>
  <si>
    <t>PF05705.9</t>
  </si>
  <si>
    <t>6:30655781</t>
  </si>
  <si>
    <t>n.1778+72T&gt;A</t>
  </si>
  <si>
    <t>m01oak09033CC</t>
  </si>
  <si>
    <t>AT4G37270</t>
  </si>
  <si>
    <t>HAD E1-E2_ATPase Hydrolase = F:PF12710 F:PF00122 D:PF00702 = haloacid dehalogenase-like hydrolase ~ E1-E2 ATPase ~ haloacid dehalogenase-like hydrolase</t>
  </si>
  <si>
    <t>PF00122.15</t>
  </si>
  <si>
    <t>PF00702.21</t>
  </si>
  <si>
    <t>PF12710.2</t>
  </si>
  <si>
    <t>6:33245260</t>
  </si>
  <si>
    <t>n.33245260C&gt;T</t>
  </si>
  <si>
    <t>6:70102486</t>
  </si>
  <si>
    <t>n.625-434A&gt;G</t>
  </si>
  <si>
    <t>m01oak05779jC</t>
  </si>
  <si>
    <t>m01oak33040jC</t>
  </si>
  <si>
    <t>m01oak30905CC</t>
  </si>
  <si>
    <t>AT4G37130</t>
  </si>
  <si>
    <t>6:72573224</t>
  </si>
  <si>
    <t>n.318+33G&gt;T</t>
  </si>
  <si>
    <t>m01oak52010cC</t>
  </si>
  <si>
    <t>M20_dimer Peptidase_M20 = D:PF07687 F:PF01546 = Peptidase dimerisation domain ~ Peptidase family M20/M25/M40</t>
  </si>
  <si>
    <t>PF01546.23</t>
  </si>
  <si>
    <t>PF07687.9</t>
  </si>
  <si>
    <t>6:72836855</t>
  </si>
  <si>
    <t>n.1809-300C&gt;T</t>
  </si>
  <si>
    <t>m01oak17655cT</t>
  </si>
  <si>
    <t>m01oak04071CC</t>
  </si>
  <si>
    <t>m01oak13363cC</t>
  </si>
  <si>
    <t>AT1G45160</t>
  </si>
  <si>
    <t>6:75518795</t>
  </si>
  <si>
    <t>n.719+84A&gt;G</t>
  </si>
  <si>
    <t>m01oak20220cC</t>
  </si>
  <si>
    <t>AT5G10520</t>
  </si>
  <si>
    <t>6:85853059</t>
  </si>
  <si>
    <t>n.695C&gt;T</t>
  </si>
  <si>
    <t>m01oak00073cC</t>
  </si>
  <si>
    <t>m01oak15865cC</t>
  </si>
  <si>
    <t>p.Pro232Leu</t>
  </si>
  <si>
    <t>AT2G42840</t>
  </si>
  <si>
    <t>6:86524829</t>
  </si>
  <si>
    <t>n.86524829A&gt;T</t>
  </si>
  <si>
    <t>7:3625694</t>
  </si>
  <si>
    <t>n.3625694A&gt;T</t>
  </si>
  <si>
    <t>7:15685549</t>
  </si>
  <si>
    <t>n.745+138G&gt;A</t>
  </si>
  <si>
    <t>m01oak09279cC</t>
  </si>
  <si>
    <t>m01oak05881sC</t>
  </si>
  <si>
    <t>AT5G65000</t>
  </si>
  <si>
    <t>Nuc_sug_transp EamA = F:PF04142 F:PF00892 = Nucleotide-sugar transporter ~ EamA-like transporter family</t>
  </si>
  <si>
    <t>PF00892.15</t>
  </si>
  <si>
    <t>PF04142.10</t>
  </si>
  <si>
    <t>7:24906971</t>
  </si>
  <si>
    <t>n.24906971C&gt;A</t>
  </si>
  <si>
    <t>m01oak04070CC</t>
  </si>
  <si>
    <t>m01oak02094CC</t>
  </si>
  <si>
    <t>7:36446247</t>
  </si>
  <si>
    <t>n.36446247G&gt;C</t>
  </si>
  <si>
    <t>m01oak03372cf</t>
  </si>
  <si>
    <t>7:37263671</t>
  </si>
  <si>
    <t>n.1001T&gt;C</t>
  </si>
  <si>
    <t>m01oak31856cC</t>
  </si>
  <si>
    <t>m01oak09492CC</t>
  </si>
  <si>
    <t>p.Leu334Pro</t>
  </si>
  <si>
    <t>AT3G19090</t>
  </si>
  <si>
    <t>La RRM_1 = D:PF05383 D:PF00076 = La domain ~ RNA recognition motif. (a.k.a. RRM</t>
  </si>
  <si>
    <t>PF05383.12</t>
  </si>
  <si>
    <t>PF00076.17</t>
  </si>
  <si>
    <t>7:38496198</t>
  </si>
  <si>
    <t>n.1031+36C&gt;G</t>
  </si>
  <si>
    <t>m01oak00534CC</t>
  </si>
  <si>
    <t>ATP-grasp_2 = D:PF08442 = ATP-grasp domain</t>
  </si>
  <si>
    <t>PF08442.5</t>
  </si>
  <si>
    <t>7:38496207</t>
  </si>
  <si>
    <t>n.1031+45T&gt;A</t>
  </si>
  <si>
    <t>7:45557007</t>
  </si>
  <si>
    <t>n.45557007T&gt;C</t>
  </si>
  <si>
    <t>m01oak05016CC</t>
  </si>
  <si>
    <t>7:57160065</t>
  </si>
  <si>
    <t>n.57160065C&gt;T</t>
  </si>
  <si>
    <t>7:62944450</t>
  </si>
  <si>
    <t>n.62944450G&gt;A</t>
  </si>
  <si>
    <t>7:66882711</t>
  </si>
  <si>
    <t>n.66882711T&gt;C</t>
  </si>
  <si>
    <t>8:6747018</t>
  </si>
  <si>
    <t>n.6747018G&gt;A</t>
  </si>
  <si>
    <t>8:10188529</t>
  </si>
  <si>
    <t>n.10188529A&gt;G</t>
  </si>
  <si>
    <t>m01oak11657cC</t>
  </si>
  <si>
    <t>8:12267807</t>
  </si>
  <si>
    <t>n.12267807T&gt;C</t>
  </si>
  <si>
    <t>8:21746566</t>
  </si>
  <si>
    <t>n.21746566T&gt;C</t>
  </si>
  <si>
    <t>8:21776881</t>
  </si>
  <si>
    <t>n.21776881G&gt;A</t>
  </si>
  <si>
    <t>8:24821994</t>
  </si>
  <si>
    <t>n.24821994G&gt;A</t>
  </si>
  <si>
    <t>8:27113405</t>
  </si>
  <si>
    <t>n.27113405G&gt;A</t>
  </si>
  <si>
    <t>8:30373722</t>
  </si>
  <si>
    <t>n.30373722T&gt;C</t>
  </si>
  <si>
    <t>m01oak05128CC</t>
  </si>
  <si>
    <t>8:33401524</t>
  </si>
  <si>
    <t>stop_lost</t>
  </si>
  <si>
    <t>n.344A&gt;C</t>
  </si>
  <si>
    <t>m01oak11687cf</t>
  </si>
  <si>
    <t>p.Ter115Serext*?</t>
  </si>
  <si>
    <t>AT5G58970</t>
  </si>
  <si>
    <t>3x:Mito_carr = F:PF00153 = Mitochondrial carrier protein</t>
  </si>
  <si>
    <t>PF00153.22</t>
  </si>
  <si>
    <t>8:33732327</t>
  </si>
  <si>
    <t>n.178+486A&gt;T</t>
  </si>
  <si>
    <t>m01oak20715cC</t>
  </si>
  <si>
    <t>COG2 Vps51 = F:PF06148 F:PF08700 = COG (conserved oligomeric Golgi) complex component</t>
  </si>
  <si>
    <t xml:space="preserve"> COG2 ~ Vps51/Vps67</t>
  </si>
  <si>
    <t>PF06148.6</t>
  </si>
  <si>
    <t>PF08700.6</t>
  </si>
  <si>
    <t>8:34532978</t>
  </si>
  <si>
    <t>n.34532978C&gt;T</t>
  </si>
  <si>
    <t>m01oak01916CC</t>
  </si>
  <si>
    <t>8:34533004</t>
  </si>
  <si>
    <t>n.34533004T&gt;A</t>
  </si>
  <si>
    <t>8:35123536</t>
  </si>
  <si>
    <t>n.218-24T&gt;C</t>
  </si>
  <si>
    <t>m01oak01764cC</t>
  </si>
  <si>
    <t>AT3G16950</t>
  </si>
  <si>
    <t>Pyr_redox_dim GIDA Pyr_redox Pyr_redox_2 = D:PF02852 F:PF01134 D:PF00070 D:PF07992 = Pyridine nucleotide-disulphide oxidoreductase</t>
  </si>
  <si>
    <t xml:space="preserve"> dimerisation domain ~ Glucose inhibited division protein A ~ Pyridine nucleotide-disulphide oxidoreductase ~ Pyridine nucleotide-disulphide oxidoreductase</t>
  </si>
  <si>
    <t>PF07992.9</t>
  </si>
  <si>
    <t>PF01134.17</t>
  </si>
  <si>
    <t>PF00070.22</t>
  </si>
  <si>
    <t>PF02852.17</t>
  </si>
  <si>
    <t>8:36058615</t>
  </si>
  <si>
    <t>n.36058615C&gt;T</t>
  </si>
  <si>
    <t>8:38236472</t>
  </si>
  <si>
    <t>n.38236472G&gt;A</t>
  </si>
  <si>
    <t>8:43815371</t>
  </si>
  <si>
    <t>n.46T&gt;C</t>
  </si>
  <si>
    <t>m01oak08529CC</t>
  </si>
  <si>
    <t>p.Ter16Glnext*?</t>
  </si>
  <si>
    <t>AT1G02475</t>
  </si>
  <si>
    <t>Polyketide_cyc Polyketide_cyc2 = F:PF03364 F:PF10604 = Polyketide cyclase / dehydrase and lipid transport ~ Polyketide cyclase / dehydrase and lipid transport</t>
  </si>
  <si>
    <t>PF10604.4</t>
  </si>
  <si>
    <t>PF03364.15</t>
  </si>
  <si>
    <t>8:57989919</t>
  </si>
  <si>
    <t>n.57989919G&gt;A</t>
  </si>
  <si>
    <t>transcriptome contig annotation  (Cokus et al 2015)</t>
  </si>
  <si>
    <t xml:space="preserve"> RBD  or RNP domain)</t>
  </si>
  <si>
    <t>FST Outlier/EA</t>
  </si>
  <si>
    <t>FST Outlier</t>
  </si>
  <si>
    <t>EA</t>
  </si>
  <si>
    <t>Annotation Impact</t>
  </si>
  <si>
    <t>z-score (significant in EA tests)</t>
  </si>
  <si>
    <t>Upstream distance</t>
  </si>
  <si>
    <t>Closest downstream</t>
  </si>
  <si>
    <t>Downstream distance</t>
  </si>
  <si>
    <t>Closest upstream</t>
  </si>
  <si>
    <t>hydroxyproline-rich glycoprotein family protein</t>
  </si>
  <si>
    <t>Beta-glucosidase, GBA2 type family protein</t>
  </si>
  <si>
    <t>Endoplasmic reticulum vesicle transporter protein</t>
  </si>
  <si>
    <t>P-loop containing nucleoside triphosphate hydrolases superfamily protein</t>
  </si>
  <si>
    <t>SET domain group 4</t>
  </si>
  <si>
    <t>sulfate transporter 3;4</t>
  </si>
  <si>
    <t>aldehyde dehydrogenase 2C4</t>
  </si>
  <si>
    <t>BTB/POZ domain-containing protein</t>
  </si>
  <si>
    <t>unknown protein</t>
  </si>
  <si>
    <t>pleiotropic drug resistance 12</t>
  </si>
  <si>
    <t>RING/FYVE/PHD-type zinc finger family protein</t>
  </si>
  <si>
    <t>Regulator of Vps4 activity in the MVB pathway protein</t>
  </si>
  <si>
    <t>DnaJ domain; Myb-like DNA-binding domain</t>
  </si>
  <si>
    <t>asparaginyl-tRNA synthetase 2</t>
  </si>
  <si>
    <t>Pentatricopeptide repeat (PPR) superfamily protein</t>
  </si>
  <si>
    <t>ARM repeat superfamily protein</t>
  </si>
  <si>
    <t>alpha/beta-Hydrolases superfamily protein</t>
  </si>
  <si>
    <t>HAL3-like protein A</t>
  </si>
  <si>
    <t>sphere organelles protein-related</t>
  </si>
  <si>
    <t>heavy metal atpase 1</t>
  </si>
  <si>
    <t>ATP binding microtubule motor family protein</t>
  </si>
  <si>
    <t>Protein kinase superfamily protein</t>
  </si>
  <si>
    <t>ROP binding protein kinases 1</t>
  </si>
  <si>
    <t>protodermal factor 1</t>
  </si>
  <si>
    <t>Nucleotide-sugar transporter family protein</t>
  </si>
  <si>
    <t>SEC14 cytosolic factor family protein / phosphoglyceride transfer family protein</t>
  </si>
  <si>
    <t>RNA-binding protein</t>
  </si>
  <si>
    <t>mitogen-activated protein kinase 3</t>
  </si>
  <si>
    <t>Subtilisin-like serine endopeptidase family protein</t>
  </si>
  <si>
    <t>26S proteasome regulatory complex, non-ATPase subcomplex, Rpn2/Psmd1 subunit</t>
  </si>
  <si>
    <t>DNAJ heat shock N-terminal domain-containing protein</t>
  </si>
  <si>
    <t>uncoupling protein 2</t>
  </si>
  <si>
    <t>lipoamide dehydrogenase 1</t>
  </si>
  <si>
    <t>TEOSINTE BRANCHED 1, cycloidea and PCF transcription factor 2</t>
  </si>
  <si>
    <t>O-fucosyltransferase family protein</t>
  </si>
  <si>
    <t>Polyketide cyclase/dehydrase and lipid transport superfamily protein</t>
  </si>
  <si>
    <t>5'-AMP-activated protein kinase beta-2 subunit protein</t>
  </si>
  <si>
    <t xml:space="preserve">Tetratricopeptide repeat </t>
  </si>
  <si>
    <t>AT common name (Cokus et al 2015)</t>
  </si>
  <si>
    <t xml:space="preserve">Table S3 Genes for which candidate SNPs fall within, plus the closest upstream and downstream genes and their distances from the SNP. Predicted functional annotation for the genes as annotated in the Q. lobata transcriptome (Cokus et al. 2015) (spreadsheet). </t>
  </si>
  <si>
    <t>Additional Pham --&gt;</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8" x14ac:knownFonts="1">
    <font>
      <sz val="11"/>
      <color theme="1"/>
      <name val="Calibri"/>
      <family val="2"/>
      <scheme val="minor"/>
    </font>
    <font>
      <sz val="12"/>
      <color theme="1"/>
      <name val="Calibri"/>
      <family val="2"/>
      <scheme val="minor"/>
    </font>
    <font>
      <sz val="12"/>
      <color theme="1"/>
      <name val="Calibri"/>
      <family val="2"/>
      <scheme val="minor"/>
    </font>
    <font>
      <u/>
      <sz val="11"/>
      <color theme="10"/>
      <name val="Calibri"/>
      <family val="2"/>
      <scheme val="minor"/>
    </font>
    <font>
      <u/>
      <sz val="11"/>
      <color theme="11"/>
      <name val="Calibri"/>
      <family val="2"/>
      <scheme val="minor"/>
    </font>
    <font>
      <sz val="11"/>
      <color rgb="FF000000"/>
      <name val="Calibri"/>
      <family val="2"/>
      <scheme val="minor"/>
    </font>
    <font>
      <sz val="10"/>
      <color theme="1"/>
      <name val="Calibri"/>
      <family val="2"/>
      <scheme val="minor"/>
    </font>
    <font>
      <sz val="14"/>
      <color rgb="FF000000"/>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4">
    <xf numFmtId="0" fontId="0" fillId="0" borderId="0"/>
    <xf numFmtId="0" fontId="2" fillId="0" borderId="0"/>
    <xf numFmtId="0" fontId="3" fillId="0" borderId="0" applyNumberFormat="0" applyFill="0" applyBorder="0" applyAlignment="0" applyProtection="0"/>
    <xf numFmtId="0" fontId="4" fillId="0" borderId="0" applyNumberFormat="0" applyFill="0" applyBorder="0" applyAlignment="0" applyProtection="0"/>
  </cellStyleXfs>
  <cellXfs count="25">
    <xf numFmtId="0" fontId="0" fillId="0" borderId="0" xfId="0"/>
    <xf numFmtId="0" fontId="6" fillId="2" borderId="1" xfId="1" applyFont="1" applyFill="1" applyBorder="1" applyAlignment="1">
      <alignment horizontal="center" vertical="center" wrapText="1"/>
    </xf>
    <xf numFmtId="0" fontId="6" fillId="2" borderId="2" xfId="0" applyFont="1" applyFill="1" applyBorder="1" applyAlignment="1">
      <alignment horizontal="center" vertical="center" wrapText="1"/>
    </xf>
    <xf numFmtId="0" fontId="6" fillId="2" borderId="2" xfId="1" applyFont="1" applyFill="1" applyBorder="1" applyAlignment="1">
      <alignment horizontal="center" vertical="center" wrapText="1"/>
    </xf>
    <xf numFmtId="0" fontId="0" fillId="2" borderId="3" xfId="0" applyFill="1" applyBorder="1" applyAlignment="1">
      <alignment horizontal="center" vertical="center" wrapText="1"/>
    </xf>
    <xf numFmtId="0" fontId="6" fillId="2" borderId="2" xfId="0" applyFont="1" applyFill="1" applyBorder="1" applyAlignment="1">
      <alignment horizontal="right" vertical="center" wrapText="1"/>
    </xf>
    <xf numFmtId="0" fontId="6" fillId="2" borderId="2" xfId="1" applyFont="1" applyFill="1" applyBorder="1" applyAlignment="1">
      <alignment horizontal="right" vertical="center" wrapText="1"/>
    </xf>
    <xf numFmtId="0" fontId="0" fillId="0" borderId="0" xfId="0" applyAlignment="1">
      <alignment vertical="top"/>
    </xf>
    <xf numFmtId="0" fontId="0" fillId="0" borderId="0" xfId="0" applyAlignment="1">
      <alignment vertical="top" wrapText="1"/>
    </xf>
    <xf numFmtId="164" fontId="0" fillId="0" borderId="0" xfId="0" applyNumberFormat="1" applyAlignment="1">
      <alignment vertical="top"/>
    </xf>
    <xf numFmtId="0" fontId="0" fillId="0" borderId="0" xfId="0" applyAlignment="1">
      <alignment horizontal="right" vertical="top"/>
    </xf>
    <xf numFmtId="0" fontId="0" fillId="0" borderId="0" xfId="0" applyAlignment="1">
      <alignment horizontal="right" vertical="top" wrapText="1"/>
    </xf>
    <xf numFmtId="0" fontId="5" fillId="0" borderId="0" xfId="0" applyFont="1" applyAlignment="1">
      <alignment vertical="top"/>
    </xf>
    <xf numFmtId="0" fontId="1" fillId="0" borderId="0" xfId="0" applyFont="1" applyAlignment="1">
      <alignment vertical="top"/>
    </xf>
    <xf numFmtId="0" fontId="0" fillId="0" borderId="0" xfId="0" applyFont="1" applyAlignment="1">
      <alignment vertical="top"/>
    </xf>
    <xf numFmtId="164" fontId="0" fillId="0" borderId="0" xfId="0" applyNumberFormat="1" applyFont="1" applyAlignment="1">
      <alignment vertical="top"/>
    </xf>
    <xf numFmtId="0" fontId="1" fillId="0" borderId="0" xfId="0" applyFont="1" applyAlignment="1">
      <alignment vertical="top" wrapText="1"/>
    </xf>
    <xf numFmtId="0" fontId="1" fillId="0" borderId="0" xfId="0" applyFont="1" applyAlignment="1">
      <alignment horizontal="right" vertical="top"/>
    </xf>
    <xf numFmtId="0" fontId="1" fillId="0" borderId="0" xfId="0" applyFont="1" applyAlignment="1">
      <alignment horizontal="right" vertical="top" wrapText="1"/>
    </xf>
    <xf numFmtId="0" fontId="0" fillId="0" borderId="0" xfId="0" applyFont="1" applyAlignment="1">
      <alignment horizontal="right" vertical="top" wrapText="1"/>
    </xf>
    <xf numFmtId="0" fontId="0" fillId="0" borderId="0" xfId="0" applyAlignment="1">
      <alignment vertical="center" wrapText="1"/>
    </xf>
    <xf numFmtId="0" fontId="7" fillId="0" borderId="0" xfId="0" applyFont="1" applyAlignment="1">
      <alignment horizontal="left" vertical="top"/>
    </xf>
    <xf numFmtId="0" fontId="0" fillId="0" borderId="0" xfId="0" applyAlignment="1">
      <alignment horizontal="left" vertical="top"/>
    </xf>
    <xf numFmtId="0" fontId="0" fillId="0" borderId="0" xfId="0" applyAlignment="1">
      <alignment horizontal="center" vertical="top"/>
    </xf>
    <xf numFmtId="0" fontId="7" fillId="0" borderId="0" xfId="0" applyFont="1" applyAlignment="1">
      <alignment horizontal="left" vertical="top" wrapText="1"/>
    </xf>
  </cellXfs>
  <cellStyles count="4">
    <cellStyle name="Followed Hyperlink" xfId="3" builtinId="9" hidden="1"/>
    <cellStyle name="Hyperlink" xfId="2" builtinId="8" hidden="1"/>
    <cellStyle name="Normal" xfId="0" builtinId="0"/>
    <cellStyle name="Normal 2" xfId="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172"/>
  <sheetViews>
    <sheetView tabSelected="1" zoomScale="99" workbookViewId="0">
      <selection sqref="A1:XFD1"/>
    </sheetView>
  </sheetViews>
  <sheetFormatPr baseColWidth="10" defaultRowHeight="15" x14ac:dyDescent="0.2"/>
  <cols>
    <col min="1" max="1" width="10.83203125" style="23"/>
    <col min="2" max="6" width="10.83203125" style="7"/>
    <col min="7" max="7" width="21.1640625" style="7" bestFit="1" customWidth="1"/>
    <col min="8" max="8" width="10.83203125" style="7"/>
    <col min="9" max="9" width="14.83203125" style="8" bestFit="1" customWidth="1"/>
    <col min="10" max="10" width="13.6640625" style="8" bestFit="1" customWidth="1"/>
    <col min="11" max="11" width="13.83203125" style="8" bestFit="1" customWidth="1"/>
    <col min="12" max="12" width="7.83203125" style="10" bestFit="1" customWidth="1"/>
    <col min="13" max="13" width="13.6640625" style="10" bestFit="1" customWidth="1"/>
    <col min="14" max="14" width="10.83203125" style="11"/>
    <col min="15" max="15" width="14.33203125" style="11" bestFit="1" customWidth="1"/>
    <col min="16" max="16" width="10.83203125" style="11"/>
    <col min="17" max="17" width="33.1640625" style="11" customWidth="1"/>
    <col min="18" max="18" width="25.83203125" style="11" customWidth="1"/>
    <col min="19" max="20" width="25.83203125" style="7" customWidth="1"/>
    <col min="21" max="21" width="12.83203125" style="7" customWidth="1"/>
    <col min="22" max="16384" width="10.83203125" style="7"/>
  </cols>
  <sheetData>
    <row r="1" spans="1:28" s="22" customFormat="1" ht="20" thickBot="1" x14ac:dyDescent="0.25">
      <c r="A1" s="21" t="s">
        <v>811</v>
      </c>
      <c r="B1" s="21"/>
      <c r="C1" s="21"/>
      <c r="D1" s="21"/>
      <c r="E1" s="21"/>
      <c r="F1" s="21"/>
      <c r="G1" s="21"/>
      <c r="H1" s="21"/>
      <c r="I1" s="24"/>
      <c r="J1" s="24"/>
      <c r="K1" s="24"/>
      <c r="L1" s="21"/>
      <c r="M1" s="21"/>
      <c r="N1" s="24"/>
      <c r="O1" s="24"/>
      <c r="P1" s="24"/>
      <c r="Q1" s="24"/>
      <c r="R1" s="24"/>
      <c r="S1" s="24"/>
      <c r="T1" s="24"/>
      <c r="U1" s="24"/>
    </row>
    <row r="2" spans="1:28" s="20" customFormat="1" ht="43" thickBot="1" x14ac:dyDescent="0.25">
      <c r="A2" s="1"/>
      <c r="B2" s="2" t="s">
        <v>0</v>
      </c>
      <c r="C2" s="2" t="s">
        <v>1</v>
      </c>
      <c r="D2" s="3" t="s">
        <v>2</v>
      </c>
      <c r="E2" s="3" t="s">
        <v>3</v>
      </c>
      <c r="F2" s="3" t="s">
        <v>767</v>
      </c>
      <c r="G2" s="2" t="s">
        <v>4</v>
      </c>
      <c r="H2" s="2" t="s">
        <v>766</v>
      </c>
      <c r="I2" s="2" t="s">
        <v>5</v>
      </c>
      <c r="J2" s="2" t="s">
        <v>6</v>
      </c>
      <c r="K2" s="2" t="s">
        <v>771</v>
      </c>
      <c r="L2" s="5" t="s">
        <v>768</v>
      </c>
      <c r="M2" s="5" t="s">
        <v>769</v>
      </c>
      <c r="N2" s="5" t="s">
        <v>770</v>
      </c>
      <c r="O2" s="5" t="s">
        <v>7</v>
      </c>
      <c r="P2" s="6" t="s">
        <v>8</v>
      </c>
      <c r="Q2" s="5" t="s">
        <v>810</v>
      </c>
      <c r="R2" s="5" t="s">
        <v>761</v>
      </c>
      <c r="S2" s="2" t="s">
        <v>761</v>
      </c>
      <c r="T2" s="3" t="s">
        <v>9</v>
      </c>
      <c r="U2" s="3" t="s">
        <v>10</v>
      </c>
      <c r="V2" s="4" t="s">
        <v>812</v>
      </c>
    </row>
    <row r="3" spans="1:28" x14ac:dyDescent="0.2">
      <c r="A3" s="23">
        <v>1</v>
      </c>
      <c r="B3" s="7" t="s">
        <v>497</v>
      </c>
      <c r="C3" s="7" t="s">
        <v>765</v>
      </c>
      <c r="D3" s="7" t="s">
        <v>12</v>
      </c>
      <c r="E3" s="9">
        <v>0.10841000000000001</v>
      </c>
      <c r="F3" s="7">
        <v>-5.0776199999999996</v>
      </c>
      <c r="G3" s="7" t="s">
        <v>13</v>
      </c>
      <c r="H3" s="7" t="s">
        <v>14</v>
      </c>
      <c r="I3" s="8" t="s">
        <v>498</v>
      </c>
      <c r="K3" s="8" t="s">
        <v>304</v>
      </c>
      <c r="L3" s="10">
        <v>-40498</v>
      </c>
      <c r="M3" s="10" t="s">
        <v>499</v>
      </c>
      <c r="N3" s="11">
        <v>1247</v>
      </c>
    </row>
    <row r="4" spans="1:28" x14ac:dyDescent="0.2">
      <c r="A4" s="23">
        <v>2</v>
      </c>
      <c r="B4" s="7" t="s">
        <v>500</v>
      </c>
      <c r="C4" s="7" t="s">
        <v>765</v>
      </c>
      <c r="D4" s="7" t="s">
        <v>306</v>
      </c>
      <c r="E4" s="9">
        <v>6.1485999999999999E-2</v>
      </c>
      <c r="F4" s="7">
        <v>4.1116200000000003</v>
      </c>
      <c r="G4" s="7" t="s">
        <v>82</v>
      </c>
      <c r="H4" s="7" t="s">
        <v>83</v>
      </c>
      <c r="I4" s="8" t="s">
        <v>501</v>
      </c>
      <c r="J4" s="8" t="s">
        <v>502</v>
      </c>
      <c r="K4" s="8" t="s">
        <v>503</v>
      </c>
      <c r="L4" s="10">
        <v>-44026</v>
      </c>
      <c r="M4" s="10" t="s">
        <v>504</v>
      </c>
      <c r="N4" s="11">
        <v>27455</v>
      </c>
      <c r="O4" s="11" t="s">
        <v>505</v>
      </c>
    </row>
    <row r="5" spans="1:28" x14ac:dyDescent="0.2">
      <c r="A5" s="23">
        <v>3</v>
      </c>
      <c r="B5" s="7" t="s">
        <v>11</v>
      </c>
      <c r="C5" s="7" t="s">
        <v>764</v>
      </c>
      <c r="E5" s="9">
        <v>0.16175999999999999</v>
      </c>
      <c r="G5" s="7" t="s">
        <v>13</v>
      </c>
      <c r="H5" s="7" t="s">
        <v>14</v>
      </c>
      <c r="I5" s="8" t="s">
        <v>15</v>
      </c>
      <c r="K5" s="8" t="s">
        <v>16</v>
      </c>
      <c r="L5" s="10">
        <v>-5527</v>
      </c>
      <c r="M5" s="10" t="s">
        <v>17</v>
      </c>
      <c r="N5" s="11">
        <v>122175</v>
      </c>
    </row>
    <row r="6" spans="1:28" x14ac:dyDescent="0.2">
      <c r="A6" s="23">
        <v>4</v>
      </c>
      <c r="B6" s="7" t="s">
        <v>506</v>
      </c>
      <c r="C6" s="7" t="s">
        <v>765</v>
      </c>
      <c r="D6" s="7" t="s">
        <v>306</v>
      </c>
      <c r="E6" s="9">
        <v>6.1157999999999997E-2</v>
      </c>
      <c r="F6" s="7">
        <v>3.46238</v>
      </c>
      <c r="G6" s="7" t="s">
        <v>13</v>
      </c>
      <c r="H6" s="7" t="s">
        <v>14</v>
      </c>
      <c r="I6" s="8" t="s">
        <v>507</v>
      </c>
      <c r="K6" s="8" t="s">
        <v>16</v>
      </c>
      <c r="L6" s="10">
        <v>-52836</v>
      </c>
      <c r="M6" s="10" t="s">
        <v>17</v>
      </c>
      <c r="N6" s="11">
        <v>74866</v>
      </c>
    </row>
    <row r="7" spans="1:28" x14ac:dyDescent="0.2">
      <c r="A7" s="23">
        <v>5</v>
      </c>
      <c r="B7" s="7" t="s">
        <v>508</v>
      </c>
      <c r="C7" s="7" t="s">
        <v>765</v>
      </c>
      <c r="D7" s="7" t="s">
        <v>77</v>
      </c>
      <c r="E7" s="9">
        <v>5.8750999999999998E-2</v>
      </c>
      <c r="F7" s="7">
        <v>-4.3449200000000001</v>
      </c>
      <c r="G7" s="7" t="s">
        <v>140</v>
      </c>
      <c r="H7" s="7" t="s">
        <v>14</v>
      </c>
      <c r="I7" s="8" t="s">
        <v>509</v>
      </c>
      <c r="J7" s="8" t="s">
        <v>510</v>
      </c>
      <c r="K7" s="8" t="s">
        <v>511</v>
      </c>
      <c r="L7" s="10">
        <v>-38338</v>
      </c>
      <c r="M7" s="10" t="s">
        <v>512</v>
      </c>
      <c r="N7" s="11">
        <v>2857</v>
      </c>
      <c r="R7" s="11" t="s">
        <v>809</v>
      </c>
      <c r="S7" s="7" t="s">
        <v>513</v>
      </c>
      <c r="U7" s="7" t="s">
        <v>514</v>
      </c>
      <c r="V7" s="7" t="s">
        <v>515</v>
      </c>
      <c r="W7" s="7" t="s">
        <v>514</v>
      </c>
      <c r="X7" s="7" t="s">
        <v>515</v>
      </c>
      <c r="Y7" s="7" t="s">
        <v>516</v>
      </c>
      <c r="Z7" s="7" t="s">
        <v>517</v>
      </c>
      <c r="AA7" s="7" t="s">
        <v>518</v>
      </c>
      <c r="AB7" s="7" t="s">
        <v>515</v>
      </c>
    </row>
    <row r="8" spans="1:28" ht="30" x14ac:dyDescent="0.2">
      <c r="A8" s="23">
        <v>6</v>
      </c>
      <c r="B8" s="7" t="s">
        <v>20</v>
      </c>
      <c r="C8" s="7" t="s">
        <v>764</v>
      </c>
      <c r="E8" s="9">
        <v>0.19320999999999999</v>
      </c>
      <c r="G8" s="7" t="s">
        <v>18</v>
      </c>
      <c r="H8" s="7" t="s">
        <v>14</v>
      </c>
      <c r="I8" s="8" t="s">
        <v>21</v>
      </c>
      <c r="J8" s="8" t="s">
        <v>22</v>
      </c>
      <c r="K8" s="8" t="s">
        <v>23</v>
      </c>
      <c r="L8" s="10">
        <v>-12637</v>
      </c>
      <c r="M8" s="10" t="s">
        <v>24</v>
      </c>
      <c r="N8" s="11">
        <v>31885</v>
      </c>
      <c r="P8" s="11" t="s">
        <v>25</v>
      </c>
      <c r="Q8" s="11" t="s">
        <v>772</v>
      </c>
      <c r="R8" s="11" t="s">
        <v>772</v>
      </c>
    </row>
    <row r="9" spans="1:28" ht="30" x14ac:dyDescent="0.2">
      <c r="A9" s="23">
        <v>7</v>
      </c>
      <c r="B9" s="7" t="s">
        <v>519</v>
      </c>
      <c r="C9" s="7" t="s">
        <v>765</v>
      </c>
      <c r="D9" s="7" t="s">
        <v>77</v>
      </c>
      <c r="E9" s="9">
        <v>5.8478000000000002E-2</v>
      </c>
      <c r="F9" s="7">
        <v>4.2457000000000003</v>
      </c>
      <c r="G9" s="7" t="s">
        <v>18</v>
      </c>
      <c r="H9" s="7" t="s">
        <v>14</v>
      </c>
      <c r="I9" s="8" t="s">
        <v>520</v>
      </c>
      <c r="J9" s="8" t="s">
        <v>521</v>
      </c>
      <c r="K9" s="8" t="s">
        <v>19</v>
      </c>
      <c r="L9" s="10">
        <v>-35115</v>
      </c>
      <c r="M9" s="10" t="s">
        <v>522</v>
      </c>
      <c r="N9" s="11">
        <v>16734</v>
      </c>
      <c r="P9" s="11" t="s">
        <v>523</v>
      </c>
      <c r="Q9" s="11" t="s">
        <v>773</v>
      </c>
      <c r="R9" s="11" t="s">
        <v>773</v>
      </c>
      <c r="S9" s="7" t="s">
        <v>524</v>
      </c>
      <c r="T9" s="7" t="s">
        <v>525</v>
      </c>
      <c r="U9" s="7" t="s">
        <v>526</v>
      </c>
      <c r="V9" s="7" t="s">
        <v>527</v>
      </c>
    </row>
    <row r="10" spans="1:28" ht="30" x14ac:dyDescent="0.2">
      <c r="A10" s="23">
        <v>8</v>
      </c>
      <c r="B10" s="7" t="s">
        <v>26</v>
      </c>
      <c r="C10" s="7" t="s">
        <v>764</v>
      </c>
      <c r="E10" s="9">
        <v>0.18587000000000001</v>
      </c>
      <c r="G10" s="7" t="s">
        <v>18</v>
      </c>
      <c r="H10" s="7" t="s">
        <v>14</v>
      </c>
      <c r="I10" s="8" t="s">
        <v>27</v>
      </c>
      <c r="J10" s="8" t="s">
        <v>28</v>
      </c>
      <c r="K10" s="8" t="s">
        <v>19</v>
      </c>
      <c r="L10" s="10">
        <v>-34551</v>
      </c>
      <c r="M10" s="10" t="s">
        <v>29</v>
      </c>
      <c r="N10" s="11">
        <v>9262</v>
      </c>
      <c r="P10" s="11" t="s">
        <v>30</v>
      </c>
      <c r="Q10" s="11" t="s">
        <v>774</v>
      </c>
      <c r="R10" s="11" t="s">
        <v>774</v>
      </c>
      <c r="S10" s="7" t="s">
        <v>31</v>
      </c>
      <c r="U10" s="7" t="s">
        <v>32</v>
      </c>
      <c r="V10" s="7" t="s">
        <v>33</v>
      </c>
    </row>
    <row r="11" spans="1:28" x14ac:dyDescent="0.2">
      <c r="A11" s="23">
        <v>9</v>
      </c>
      <c r="B11" s="7" t="s">
        <v>528</v>
      </c>
      <c r="C11" s="7" t="s">
        <v>765</v>
      </c>
      <c r="D11" s="7" t="s">
        <v>77</v>
      </c>
      <c r="E11" s="9">
        <v>6.0125999999999999E-2</v>
      </c>
      <c r="F11" s="7">
        <v>3.9463499999999998</v>
      </c>
      <c r="G11" s="7" t="s">
        <v>13</v>
      </c>
      <c r="H11" s="7" t="s">
        <v>14</v>
      </c>
      <c r="I11" s="8" t="s">
        <v>529</v>
      </c>
      <c r="K11" s="8" t="s">
        <v>530</v>
      </c>
      <c r="L11" s="10">
        <v>-51587</v>
      </c>
      <c r="M11" s="10" t="s">
        <v>531</v>
      </c>
      <c r="N11" s="11">
        <v>23884</v>
      </c>
    </row>
    <row r="12" spans="1:28" x14ac:dyDescent="0.2">
      <c r="A12" s="23">
        <v>10</v>
      </c>
      <c r="B12" s="7" t="s">
        <v>532</v>
      </c>
      <c r="C12" s="7" t="s">
        <v>765</v>
      </c>
      <c r="D12" s="7" t="s">
        <v>77</v>
      </c>
      <c r="E12" s="9">
        <v>6.0165999999999997E-2</v>
      </c>
      <c r="F12" s="7">
        <v>3.7050299999999998</v>
      </c>
      <c r="G12" s="7" t="s">
        <v>13</v>
      </c>
      <c r="H12" s="7" t="s">
        <v>14</v>
      </c>
      <c r="I12" s="8" t="s">
        <v>533</v>
      </c>
      <c r="K12" s="8" t="s">
        <v>534</v>
      </c>
      <c r="L12" s="10">
        <v>-16781</v>
      </c>
      <c r="M12" s="10" t="s">
        <v>535</v>
      </c>
      <c r="N12" s="11">
        <v>5765</v>
      </c>
    </row>
    <row r="13" spans="1:28" x14ac:dyDescent="0.2">
      <c r="A13" s="23">
        <v>11</v>
      </c>
      <c r="B13" s="7" t="s">
        <v>307</v>
      </c>
      <c r="C13" s="7" t="s">
        <v>765</v>
      </c>
      <c r="D13" s="7" t="s">
        <v>77</v>
      </c>
      <c r="E13" s="9">
        <v>6.4708000000000002E-2</v>
      </c>
      <c r="F13" s="7">
        <v>4.8496600000000001</v>
      </c>
      <c r="G13" s="7" t="s">
        <v>13</v>
      </c>
      <c r="H13" s="7" t="s">
        <v>14</v>
      </c>
      <c r="I13" s="8" t="s">
        <v>308</v>
      </c>
      <c r="K13" s="8" t="s">
        <v>309</v>
      </c>
      <c r="L13" s="10">
        <v>-54040</v>
      </c>
      <c r="M13" s="10" t="s">
        <v>310</v>
      </c>
      <c r="N13" s="11">
        <v>19334</v>
      </c>
    </row>
    <row r="14" spans="1:28" x14ac:dyDescent="0.2">
      <c r="A14" s="23">
        <v>12</v>
      </c>
      <c r="B14" s="7" t="s">
        <v>34</v>
      </c>
      <c r="C14" s="7" t="s">
        <v>764</v>
      </c>
      <c r="E14" s="9">
        <v>0.19861999999999999</v>
      </c>
      <c r="G14" s="7" t="s">
        <v>13</v>
      </c>
      <c r="H14" s="7" t="s">
        <v>14</v>
      </c>
      <c r="I14" s="8" t="s">
        <v>35</v>
      </c>
      <c r="K14" s="8" t="s">
        <v>36</v>
      </c>
      <c r="L14" s="10">
        <v>-110</v>
      </c>
      <c r="M14" s="10" t="s">
        <v>37</v>
      </c>
      <c r="N14" s="11">
        <v>1753</v>
      </c>
    </row>
    <row r="15" spans="1:28" x14ac:dyDescent="0.2">
      <c r="A15" s="23">
        <v>13</v>
      </c>
      <c r="B15" s="7" t="s">
        <v>38</v>
      </c>
      <c r="C15" s="7" t="s">
        <v>764</v>
      </c>
      <c r="E15" s="9">
        <v>0.18307999999999999</v>
      </c>
      <c r="G15" s="7" t="s">
        <v>13</v>
      </c>
      <c r="H15" s="7" t="s">
        <v>14</v>
      </c>
      <c r="I15" s="8" t="s">
        <v>39</v>
      </c>
      <c r="K15" s="8" t="s">
        <v>40</v>
      </c>
      <c r="L15" s="10">
        <v>-35584</v>
      </c>
      <c r="M15" s="10" t="s">
        <v>41</v>
      </c>
      <c r="N15" s="11">
        <v>72834</v>
      </c>
    </row>
    <row r="16" spans="1:28" x14ac:dyDescent="0.2">
      <c r="A16" s="23">
        <v>14</v>
      </c>
      <c r="B16" s="7" t="s">
        <v>311</v>
      </c>
      <c r="C16" s="7" t="s">
        <v>765</v>
      </c>
      <c r="D16" s="7" t="s">
        <v>77</v>
      </c>
      <c r="E16" s="9">
        <v>7.1789000000000006E-2</v>
      </c>
      <c r="F16" s="7">
        <v>4.7664299999999997</v>
      </c>
      <c r="G16" s="7" t="s">
        <v>13</v>
      </c>
      <c r="H16" s="7" t="s">
        <v>14</v>
      </c>
      <c r="I16" s="8" t="s">
        <v>312</v>
      </c>
      <c r="K16" s="8" t="s">
        <v>313</v>
      </c>
      <c r="L16" s="10">
        <v>-29131</v>
      </c>
      <c r="M16" s="10" t="s">
        <v>314</v>
      </c>
      <c r="N16" s="11">
        <v>294</v>
      </c>
    </row>
    <row r="17" spans="1:23" x14ac:dyDescent="0.2">
      <c r="A17" s="23">
        <v>15</v>
      </c>
      <c r="B17" s="7" t="s">
        <v>536</v>
      </c>
      <c r="C17" s="7" t="s">
        <v>765</v>
      </c>
      <c r="D17" s="12" t="s">
        <v>306</v>
      </c>
      <c r="E17" s="9">
        <v>6.6614000000000007E-2</v>
      </c>
      <c r="F17" s="7">
        <v>3.5072100000000002</v>
      </c>
      <c r="G17" s="7" t="s">
        <v>13</v>
      </c>
      <c r="H17" s="7" t="s">
        <v>14</v>
      </c>
      <c r="I17" s="8" t="s">
        <v>537</v>
      </c>
      <c r="K17" s="8" t="s">
        <v>538</v>
      </c>
      <c r="L17" s="10">
        <v>-1855</v>
      </c>
      <c r="M17" s="10" t="s">
        <v>539</v>
      </c>
      <c r="N17" s="11">
        <v>27846</v>
      </c>
    </row>
    <row r="18" spans="1:23" ht="45" x14ac:dyDescent="0.2">
      <c r="A18" s="23">
        <v>16</v>
      </c>
      <c r="B18" s="7" t="s">
        <v>42</v>
      </c>
      <c r="C18" s="7" t="s">
        <v>764</v>
      </c>
      <c r="E18" s="9">
        <v>0.18307000000000001</v>
      </c>
      <c r="G18" s="7" t="s">
        <v>18</v>
      </c>
      <c r="H18" s="7" t="s">
        <v>14</v>
      </c>
      <c r="I18" s="8" t="s">
        <v>43</v>
      </c>
      <c r="J18" s="8" t="s">
        <v>44</v>
      </c>
      <c r="K18" s="8" t="s">
        <v>19</v>
      </c>
      <c r="L18" s="10">
        <v>-31112</v>
      </c>
      <c r="M18" s="10" t="s">
        <v>45</v>
      </c>
      <c r="N18" s="11">
        <v>72414</v>
      </c>
      <c r="P18" s="11" t="s">
        <v>46</v>
      </c>
      <c r="Q18" s="11" t="s">
        <v>775</v>
      </c>
      <c r="R18" s="11" t="s">
        <v>775</v>
      </c>
      <c r="S18" s="7" t="s">
        <v>47</v>
      </c>
      <c r="U18" s="7" t="s">
        <v>48</v>
      </c>
      <c r="V18" s="7" t="s">
        <v>49</v>
      </c>
    </row>
    <row r="19" spans="1:23" x14ac:dyDescent="0.2">
      <c r="A19" s="23">
        <v>17</v>
      </c>
      <c r="B19" s="7" t="s">
        <v>50</v>
      </c>
      <c r="C19" s="7" t="s">
        <v>764</v>
      </c>
      <c r="E19" s="9">
        <v>0.21074999999999999</v>
      </c>
      <c r="G19" s="7" t="s">
        <v>13</v>
      </c>
      <c r="H19" s="7" t="s">
        <v>14</v>
      </c>
      <c r="I19" s="8" t="s">
        <v>51</v>
      </c>
      <c r="K19" s="8" t="s">
        <v>52</v>
      </c>
      <c r="L19" s="10">
        <v>-14447</v>
      </c>
      <c r="M19" s="10" t="s">
        <v>53</v>
      </c>
      <c r="N19" s="11">
        <v>2109</v>
      </c>
    </row>
    <row r="20" spans="1:23" x14ac:dyDescent="0.2">
      <c r="A20" s="23">
        <v>18</v>
      </c>
      <c r="B20" s="7" t="s">
        <v>54</v>
      </c>
      <c r="C20" s="7" t="s">
        <v>764</v>
      </c>
      <c r="E20" s="9">
        <v>0.21021999999999999</v>
      </c>
      <c r="G20" s="7" t="s">
        <v>13</v>
      </c>
      <c r="H20" s="7" t="s">
        <v>14</v>
      </c>
      <c r="I20" s="8" t="s">
        <v>55</v>
      </c>
      <c r="K20" s="8" t="s">
        <v>19</v>
      </c>
      <c r="L20" s="10">
        <v>-3139</v>
      </c>
      <c r="M20" s="10" t="s">
        <v>56</v>
      </c>
      <c r="N20" s="11">
        <v>32600</v>
      </c>
    </row>
    <row r="21" spans="1:23" x14ac:dyDescent="0.2">
      <c r="A21" s="23">
        <v>19</v>
      </c>
      <c r="B21" s="7" t="s">
        <v>57</v>
      </c>
      <c r="C21" s="7" t="s">
        <v>764</v>
      </c>
      <c r="E21" s="9">
        <v>0.19692999999999999</v>
      </c>
      <c r="G21" s="7" t="s">
        <v>18</v>
      </c>
      <c r="H21" s="7" t="s">
        <v>14</v>
      </c>
      <c r="I21" s="8" t="s">
        <v>58</v>
      </c>
      <c r="J21" s="8" t="s">
        <v>59</v>
      </c>
      <c r="K21" s="8" t="s">
        <v>60</v>
      </c>
      <c r="L21" s="10">
        <v>-57779</v>
      </c>
      <c r="M21" s="10" t="s">
        <v>19</v>
      </c>
      <c r="N21" s="11">
        <v>29369</v>
      </c>
      <c r="P21" s="11" t="s">
        <v>61</v>
      </c>
      <c r="Q21" s="11" t="s">
        <v>776</v>
      </c>
      <c r="R21" s="11" t="s">
        <v>776</v>
      </c>
      <c r="S21" s="7" t="s">
        <v>62</v>
      </c>
      <c r="U21" s="7" t="s">
        <v>63</v>
      </c>
    </row>
    <row r="22" spans="1:23" x14ac:dyDescent="0.2">
      <c r="A22" s="23">
        <v>20</v>
      </c>
      <c r="B22" s="7" t="s">
        <v>540</v>
      </c>
      <c r="C22" s="7" t="s">
        <v>765</v>
      </c>
      <c r="D22" s="7" t="s">
        <v>77</v>
      </c>
      <c r="E22" s="9">
        <v>5.8728000000000002E-2</v>
      </c>
      <c r="F22" s="7">
        <v>-4.1324699999999996</v>
      </c>
      <c r="G22" s="7" t="s">
        <v>13</v>
      </c>
      <c r="H22" s="7" t="s">
        <v>14</v>
      </c>
      <c r="I22" s="8" t="s">
        <v>541</v>
      </c>
      <c r="K22" s="8" t="s">
        <v>19</v>
      </c>
      <c r="L22" s="10">
        <v>-32649</v>
      </c>
      <c r="M22" s="10" t="s">
        <v>19</v>
      </c>
      <c r="N22" s="11">
        <v>89400</v>
      </c>
    </row>
    <row r="23" spans="1:23" x14ac:dyDescent="0.2">
      <c r="A23" s="23">
        <v>21</v>
      </c>
      <c r="B23" s="7" t="s">
        <v>76</v>
      </c>
      <c r="C23" s="7" t="s">
        <v>764</v>
      </c>
      <c r="E23" s="9">
        <v>0.21751999999999999</v>
      </c>
      <c r="G23" s="7" t="s">
        <v>13</v>
      </c>
      <c r="H23" s="7" t="s">
        <v>14</v>
      </c>
      <c r="I23" s="8" t="s">
        <v>78</v>
      </c>
      <c r="K23" s="8" t="s">
        <v>19</v>
      </c>
      <c r="L23" s="10">
        <v>-10509</v>
      </c>
      <c r="M23" s="10" t="s">
        <v>19</v>
      </c>
      <c r="N23" s="11">
        <v>110192</v>
      </c>
    </row>
    <row r="24" spans="1:23" x14ac:dyDescent="0.2">
      <c r="A24" s="23">
        <v>22</v>
      </c>
      <c r="B24" s="7" t="s">
        <v>79</v>
      </c>
      <c r="C24" s="7" t="s">
        <v>764</v>
      </c>
      <c r="E24" s="9">
        <v>0.21782000000000001</v>
      </c>
      <c r="G24" s="7" t="s">
        <v>13</v>
      </c>
      <c r="H24" s="7" t="s">
        <v>14</v>
      </c>
      <c r="I24" s="8" t="s">
        <v>80</v>
      </c>
      <c r="K24" s="8" t="s">
        <v>19</v>
      </c>
      <c r="L24" s="10">
        <v>-10532</v>
      </c>
      <c r="M24" s="10" t="s">
        <v>19</v>
      </c>
      <c r="N24" s="11">
        <v>110169</v>
      </c>
    </row>
    <row r="25" spans="1:23" x14ac:dyDescent="0.2">
      <c r="A25" s="23">
        <v>23</v>
      </c>
      <c r="B25" s="7" t="s">
        <v>91</v>
      </c>
      <c r="C25" s="7" t="s">
        <v>764</v>
      </c>
      <c r="E25" s="9">
        <v>0.21171999999999999</v>
      </c>
      <c r="G25" s="7" t="s">
        <v>13</v>
      </c>
      <c r="H25" s="7" t="s">
        <v>14</v>
      </c>
      <c r="I25" s="8" t="s">
        <v>92</v>
      </c>
      <c r="K25" s="8" t="s">
        <v>19</v>
      </c>
      <c r="L25" s="10">
        <v>-106005</v>
      </c>
      <c r="M25" s="10" t="s">
        <v>19</v>
      </c>
      <c r="N25" s="11">
        <v>13780</v>
      </c>
    </row>
    <row r="26" spans="1:23" x14ac:dyDescent="0.2">
      <c r="A26" s="23">
        <v>24</v>
      </c>
      <c r="B26" s="7" t="s">
        <v>342</v>
      </c>
      <c r="C26" s="7" t="s">
        <v>765</v>
      </c>
      <c r="D26" s="12" t="s">
        <v>306</v>
      </c>
      <c r="E26" s="9">
        <v>6.1890000000000001E-2</v>
      </c>
      <c r="F26" s="7">
        <v>4.9221899999999996</v>
      </c>
      <c r="G26" s="7" t="s">
        <v>13</v>
      </c>
      <c r="H26" s="7" t="s">
        <v>14</v>
      </c>
      <c r="I26" s="8" t="s">
        <v>343</v>
      </c>
      <c r="K26" s="8" t="s">
        <v>19</v>
      </c>
      <c r="L26" s="10">
        <v>-36314</v>
      </c>
      <c r="M26" s="10" t="s">
        <v>19</v>
      </c>
      <c r="N26" s="11">
        <v>82796</v>
      </c>
    </row>
    <row r="27" spans="1:23" x14ac:dyDescent="0.2">
      <c r="A27" s="23">
        <v>25</v>
      </c>
      <c r="B27" s="7" t="s">
        <v>64</v>
      </c>
      <c r="C27" s="7" t="s">
        <v>764</v>
      </c>
      <c r="E27" s="9">
        <v>0.17280000000000001</v>
      </c>
      <c r="G27" s="7" t="s">
        <v>13</v>
      </c>
      <c r="H27" s="7" t="s">
        <v>14</v>
      </c>
      <c r="I27" s="8" t="s">
        <v>65</v>
      </c>
      <c r="K27" s="8" t="s">
        <v>19</v>
      </c>
      <c r="L27" s="10">
        <v>-70136</v>
      </c>
      <c r="M27" s="10" t="s">
        <v>19</v>
      </c>
      <c r="N27" s="11">
        <v>47277</v>
      </c>
    </row>
    <row r="28" spans="1:23" x14ac:dyDescent="0.2">
      <c r="A28" s="23">
        <v>26</v>
      </c>
      <c r="B28" s="7" t="s">
        <v>542</v>
      </c>
      <c r="C28" s="7" t="s">
        <v>765</v>
      </c>
      <c r="D28" s="7" t="s">
        <v>77</v>
      </c>
      <c r="E28" s="9">
        <v>6.2031000000000003E-2</v>
      </c>
      <c r="F28" s="7">
        <v>3.6396600000000001</v>
      </c>
      <c r="G28" s="7" t="s">
        <v>13</v>
      </c>
      <c r="H28" s="7" t="s">
        <v>14</v>
      </c>
      <c r="I28" s="8" t="s">
        <v>543</v>
      </c>
      <c r="K28" s="8" t="s">
        <v>544</v>
      </c>
      <c r="L28" s="10">
        <v>-37672</v>
      </c>
      <c r="M28" s="10" t="s">
        <v>19</v>
      </c>
      <c r="N28" s="11">
        <v>52945</v>
      </c>
    </row>
    <row r="29" spans="1:23" x14ac:dyDescent="0.2">
      <c r="A29" s="23">
        <v>27</v>
      </c>
      <c r="B29" s="7" t="s">
        <v>66</v>
      </c>
      <c r="C29" s="7" t="s">
        <v>764</v>
      </c>
      <c r="E29" s="9">
        <v>0.15437999999999999</v>
      </c>
      <c r="G29" s="7" t="s">
        <v>18</v>
      </c>
      <c r="H29" s="7" t="s">
        <v>14</v>
      </c>
      <c r="I29" s="8" t="s">
        <v>67</v>
      </c>
      <c r="J29" s="8" t="s">
        <v>68</v>
      </c>
      <c r="K29" s="8" t="s">
        <v>69</v>
      </c>
      <c r="L29" s="10">
        <v>-7445</v>
      </c>
      <c r="M29" s="10" t="s">
        <v>70</v>
      </c>
      <c r="N29" s="11">
        <v>10765</v>
      </c>
      <c r="S29" s="7" t="s">
        <v>71</v>
      </c>
      <c r="T29" s="7" t="s">
        <v>72</v>
      </c>
      <c r="U29" s="7" t="s">
        <v>73</v>
      </c>
      <c r="V29" s="7" t="s">
        <v>74</v>
      </c>
      <c r="W29" s="7" t="s">
        <v>75</v>
      </c>
    </row>
    <row r="30" spans="1:23" x14ac:dyDescent="0.2">
      <c r="A30" s="23">
        <v>28</v>
      </c>
      <c r="B30" s="7" t="s">
        <v>545</v>
      </c>
      <c r="C30" s="7" t="s">
        <v>765</v>
      </c>
      <c r="D30" s="12" t="s">
        <v>306</v>
      </c>
      <c r="E30" s="9">
        <v>5.6904999999999997E-2</v>
      </c>
      <c r="F30" s="7">
        <v>3.8921800000000002</v>
      </c>
      <c r="G30" s="7" t="s">
        <v>13</v>
      </c>
      <c r="H30" s="7" t="s">
        <v>14</v>
      </c>
      <c r="I30" s="8" t="s">
        <v>546</v>
      </c>
      <c r="K30" s="8" t="s">
        <v>19</v>
      </c>
      <c r="L30" s="10">
        <v>-69013</v>
      </c>
      <c r="M30" s="10" t="s">
        <v>19</v>
      </c>
      <c r="N30" s="11">
        <v>42543</v>
      </c>
    </row>
    <row r="31" spans="1:23" x14ac:dyDescent="0.2">
      <c r="A31" s="23">
        <v>29</v>
      </c>
      <c r="B31" s="7" t="s">
        <v>317</v>
      </c>
      <c r="C31" s="7" t="s">
        <v>765</v>
      </c>
      <c r="D31" s="12" t="s">
        <v>306</v>
      </c>
      <c r="E31" s="9">
        <v>6.0401000000000003E-2</v>
      </c>
      <c r="F31" s="7">
        <v>4.9472800000000001</v>
      </c>
      <c r="G31" s="7" t="s">
        <v>129</v>
      </c>
      <c r="H31" s="7" t="s">
        <v>130</v>
      </c>
      <c r="I31" s="8" t="s">
        <v>318</v>
      </c>
      <c r="J31" s="8" t="s">
        <v>319</v>
      </c>
      <c r="K31" s="8" t="s">
        <v>19</v>
      </c>
      <c r="L31" s="10">
        <v>-15484</v>
      </c>
      <c r="M31" s="10" t="s">
        <v>19</v>
      </c>
      <c r="N31" s="11">
        <v>86500</v>
      </c>
      <c r="O31" s="11" t="s">
        <v>320</v>
      </c>
      <c r="P31" s="11" t="s">
        <v>321</v>
      </c>
      <c r="Q31" s="11" t="s">
        <v>777</v>
      </c>
      <c r="R31" s="11" t="s">
        <v>777</v>
      </c>
      <c r="S31" s="7" t="s">
        <v>322</v>
      </c>
      <c r="T31" s="7" t="s">
        <v>323</v>
      </c>
      <c r="U31" s="7" t="s">
        <v>324</v>
      </c>
      <c r="V31" s="7" t="s">
        <v>325</v>
      </c>
    </row>
    <row r="32" spans="1:23" x14ac:dyDescent="0.2">
      <c r="A32" s="23">
        <v>30</v>
      </c>
      <c r="B32" s="7" t="s">
        <v>81</v>
      </c>
      <c r="C32" s="7" t="s">
        <v>764</v>
      </c>
      <c r="E32" s="9">
        <v>0.23477000000000001</v>
      </c>
      <c r="G32" s="7" t="s">
        <v>82</v>
      </c>
      <c r="H32" s="7" t="s">
        <v>83</v>
      </c>
      <c r="I32" s="8" t="s">
        <v>84</v>
      </c>
      <c r="J32" s="8" t="s">
        <v>85</v>
      </c>
      <c r="K32" s="8" t="s">
        <v>86</v>
      </c>
      <c r="L32" s="10">
        <v>-7904</v>
      </c>
      <c r="M32" s="10" t="s">
        <v>19</v>
      </c>
      <c r="N32" s="11">
        <v>60530</v>
      </c>
      <c r="O32" s="11" t="s">
        <v>87</v>
      </c>
      <c r="P32" s="11" t="s">
        <v>88</v>
      </c>
      <c r="Q32" s="11" t="s">
        <v>778</v>
      </c>
      <c r="R32" s="11" t="s">
        <v>778</v>
      </c>
      <c r="S32" s="7" t="s">
        <v>89</v>
      </c>
      <c r="U32" s="7" t="s">
        <v>90</v>
      </c>
    </row>
    <row r="33" spans="1:64" ht="30" x14ac:dyDescent="0.2">
      <c r="A33" s="23">
        <v>31</v>
      </c>
      <c r="B33" s="7" t="s">
        <v>547</v>
      </c>
      <c r="C33" s="7" t="s">
        <v>765</v>
      </c>
      <c r="D33" s="12" t="s">
        <v>306</v>
      </c>
      <c r="E33" s="9">
        <v>6.0864000000000001E-2</v>
      </c>
      <c r="F33" s="7">
        <v>-3.4907599999999999</v>
      </c>
      <c r="G33" s="7" t="s">
        <v>127</v>
      </c>
      <c r="H33" s="7" t="s">
        <v>14</v>
      </c>
      <c r="I33" s="8" t="s">
        <v>548</v>
      </c>
      <c r="J33" s="8" t="s">
        <v>549</v>
      </c>
      <c r="K33" s="8" t="s">
        <v>550</v>
      </c>
      <c r="L33" s="10">
        <v>-4741</v>
      </c>
      <c r="M33" s="10" t="s">
        <v>551</v>
      </c>
      <c r="N33" s="11">
        <v>17016</v>
      </c>
      <c r="P33" s="11" t="s">
        <v>552</v>
      </c>
      <c r="Q33" s="11" t="s">
        <v>779</v>
      </c>
      <c r="R33" s="11" t="s">
        <v>779</v>
      </c>
      <c r="S33" s="7" t="s">
        <v>553</v>
      </c>
      <c r="U33" s="7" t="s">
        <v>390</v>
      </c>
      <c r="V33" s="7" t="s">
        <v>390</v>
      </c>
      <c r="W33" s="7" t="s">
        <v>391</v>
      </c>
      <c r="X33" s="7" t="s">
        <v>554</v>
      </c>
      <c r="Y33" s="7" t="s">
        <v>391</v>
      </c>
      <c r="Z33" s="7" t="s">
        <v>390</v>
      </c>
      <c r="AA33" s="7" t="s">
        <v>392</v>
      </c>
      <c r="AB33" s="7" t="s">
        <v>391</v>
      </c>
      <c r="AC33" s="7" t="s">
        <v>390</v>
      </c>
      <c r="AD33" s="7" t="s">
        <v>554</v>
      </c>
      <c r="AE33" s="7" t="s">
        <v>391</v>
      </c>
      <c r="AF33" s="7" t="s">
        <v>390</v>
      </c>
      <c r="AG33" s="7" t="s">
        <v>392</v>
      </c>
      <c r="AH33" s="7" t="s">
        <v>391</v>
      </c>
      <c r="AI33" s="7" t="s">
        <v>390</v>
      </c>
      <c r="AJ33" s="7" t="s">
        <v>554</v>
      </c>
      <c r="AK33" s="7" t="s">
        <v>392</v>
      </c>
      <c r="AL33" s="7" t="s">
        <v>391</v>
      </c>
      <c r="AM33" s="7" t="s">
        <v>390</v>
      </c>
      <c r="AN33" s="7" t="s">
        <v>554</v>
      </c>
      <c r="AO33" s="7" t="s">
        <v>392</v>
      </c>
      <c r="AP33" s="7" t="s">
        <v>391</v>
      </c>
      <c r="AQ33" s="7" t="s">
        <v>390</v>
      </c>
      <c r="AR33" s="7" t="s">
        <v>554</v>
      </c>
      <c r="AS33" s="7" t="s">
        <v>392</v>
      </c>
      <c r="AT33" s="7" t="s">
        <v>390</v>
      </c>
      <c r="AU33" s="7" t="s">
        <v>554</v>
      </c>
      <c r="AV33" s="7" t="s">
        <v>392</v>
      </c>
      <c r="AW33" s="7" t="s">
        <v>391</v>
      </c>
      <c r="AX33" s="7" t="s">
        <v>390</v>
      </c>
      <c r="AY33" s="7" t="s">
        <v>391</v>
      </c>
      <c r="AZ33" s="7" t="s">
        <v>390</v>
      </c>
      <c r="BA33" s="7" t="s">
        <v>391</v>
      </c>
      <c r="BB33" s="7" t="s">
        <v>392</v>
      </c>
      <c r="BC33" s="7" t="s">
        <v>390</v>
      </c>
      <c r="BD33" s="7" t="s">
        <v>391</v>
      </c>
      <c r="BE33" s="7" t="s">
        <v>390</v>
      </c>
      <c r="BF33" s="7" t="s">
        <v>554</v>
      </c>
      <c r="BG33" s="7" t="s">
        <v>392</v>
      </c>
      <c r="BH33" s="7" t="s">
        <v>391</v>
      </c>
      <c r="BI33" s="7" t="s">
        <v>390</v>
      </c>
      <c r="BJ33" s="7" t="s">
        <v>554</v>
      </c>
      <c r="BK33" s="7" t="s">
        <v>392</v>
      </c>
      <c r="BL33" s="7" t="s">
        <v>390</v>
      </c>
    </row>
    <row r="34" spans="1:64" x14ac:dyDescent="0.2">
      <c r="A34" s="23">
        <v>32</v>
      </c>
      <c r="B34" s="7" t="s">
        <v>93</v>
      </c>
      <c r="C34" s="7" t="s">
        <v>764</v>
      </c>
      <c r="E34" s="9">
        <v>0.1696</v>
      </c>
      <c r="G34" s="7" t="s">
        <v>13</v>
      </c>
      <c r="H34" s="7" t="s">
        <v>14</v>
      </c>
      <c r="I34" s="8" t="s">
        <v>94</v>
      </c>
      <c r="K34" s="8" t="s">
        <v>19</v>
      </c>
      <c r="L34" s="10">
        <v>-3277</v>
      </c>
      <c r="M34" s="10" t="s">
        <v>19</v>
      </c>
      <c r="N34" s="11">
        <v>95686</v>
      </c>
    </row>
    <row r="35" spans="1:64" x14ac:dyDescent="0.2">
      <c r="A35" s="23">
        <v>33</v>
      </c>
      <c r="B35" s="7" t="s">
        <v>326</v>
      </c>
      <c r="C35" s="7" t="s">
        <v>765</v>
      </c>
      <c r="D35" s="7" t="s">
        <v>77</v>
      </c>
      <c r="E35" s="9">
        <v>5.9725E-2</v>
      </c>
      <c r="F35" s="7">
        <v>3.9182800000000002</v>
      </c>
      <c r="G35" s="7" t="s">
        <v>18</v>
      </c>
      <c r="H35" s="7" t="s">
        <v>14</v>
      </c>
      <c r="I35" s="8" t="s">
        <v>327</v>
      </c>
      <c r="J35" s="8" t="s">
        <v>328</v>
      </c>
      <c r="K35" s="8" t="s">
        <v>19</v>
      </c>
      <c r="L35" s="10">
        <v>-62521</v>
      </c>
      <c r="M35" s="10" t="s">
        <v>19</v>
      </c>
      <c r="N35" s="11">
        <v>35104</v>
      </c>
      <c r="S35" s="7" t="s">
        <v>329</v>
      </c>
      <c r="U35" s="7" t="s">
        <v>330</v>
      </c>
    </row>
    <row r="36" spans="1:64" x14ac:dyDescent="0.2">
      <c r="A36" s="23">
        <v>34</v>
      </c>
      <c r="B36" s="7" t="s">
        <v>555</v>
      </c>
      <c r="C36" s="7" t="s">
        <v>765</v>
      </c>
      <c r="D36" s="12" t="s">
        <v>306</v>
      </c>
      <c r="E36" s="9">
        <v>0.13216</v>
      </c>
      <c r="F36" s="7">
        <v>3.4903400000000002</v>
      </c>
      <c r="G36" s="7" t="s">
        <v>82</v>
      </c>
      <c r="H36" s="7" t="s">
        <v>83</v>
      </c>
      <c r="I36" s="8" t="s">
        <v>556</v>
      </c>
      <c r="J36" s="8" t="s">
        <v>557</v>
      </c>
      <c r="K36" s="8" t="s">
        <v>19</v>
      </c>
      <c r="L36" s="10">
        <v>-53532</v>
      </c>
      <c r="M36" s="10" t="s">
        <v>558</v>
      </c>
      <c r="N36" s="11">
        <v>22906</v>
      </c>
      <c r="O36" s="11" t="s">
        <v>559</v>
      </c>
      <c r="S36" s="7" t="s">
        <v>47</v>
      </c>
      <c r="U36" s="7" t="s">
        <v>48</v>
      </c>
      <c r="V36" s="7" t="s">
        <v>49</v>
      </c>
    </row>
    <row r="37" spans="1:64" x14ac:dyDescent="0.2">
      <c r="A37" s="23">
        <v>35</v>
      </c>
      <c r="B37" s="7" t="s">
        <v>95</v>
      </c>
      <c r="C37" s="7" t="s">
        <v>764</v>
      </c>
      <c r="E37" s="9">
        <v>0.21556</v>
      </c>
      <c r="G37" s="7" t="s">
        <v>82</v>
      </c>
      <c r="H37" s="7" t="s">
        <v>83</v>
      </c>
      <c r="I37" s="8" t="s">
        <v>96</v>
      </c>
      <c r="J37" s="8" t="s">
        <v>97</v>
      </c>
      <c r="K37" s="8" t="s">
        <v>98</v>
      </c>
      <c r="L37" s="10">
        <v>-7212</v>
      </c>
      <c r="M37" s="10" t="s">
        <v>19</v>
      </c>
      <c r="N37" s="11">
        <v>25201</v>
      </c>
      <c r="O37" s="11" t="s">
        <v>99</v>
      </c>
      <c r="P37" s="11" t="s">
        <v>100</v>
      </c>
      <c r="Q37" s="11" t="s">
        <v>780</v>
      </c>
      <c r="R37" s="11" t="s">
        <v>780</v>
      </c>
    </row>
    <row r="38" spans="1:64" x14ac:dyDescent="0.2">
      <c r="A38" s="23">
        <v>36</v>
      </c>
      <c r="B38" s="7" t="s">
        <v>331</v>
      </c>
      <c r="C38" s="7" t="s">
        <v>765</v>
      </c>
      <c r="D38" s="12" t="s">
        <v>306</v>
      </c>
      <c r="E38" s="9">
        <v>6.4959000000000003E-2</v>
      </c>
      <c r="F38" s="7">
        <v>4.3576600000000001</v>
      </c>
      <c r="G38" s="7" t="s">
        <v>82</v>
      </c>
      <c r="H38" s="7" t="s">
        <v>83</v>
      </c>
      <c r="I38" s="8" t="s">
        <v>332</v>
      </c>
      <c r="J38" s="8" t="s">
        <v>333</v>
      </c>
      <c r="K38" s="8" t="s">
        <v>19</v>
      </c>
      <c r="L38" s="10">
        <v>-16126</v>
      </c>
      <c r="M38" s="10" t="s">
        <v>334</v>
      </c>
      <c r="N38" s="11">
        <v>5278</v>
      </c>
      <c r="O38" s="11" t="s">
        <v>335</v>
      </c>
      <c r="P38" s="11" t="s">
        <v>336</v>
      </c>
      <c r="Q38" s="11" t="s">
        <v>781</v>
      </c>
      <c r="R38" s="11" t="s">
        <v>781</v>
      </c>
      <c r="S38" s="7" t="s">
        <v>337</v>
      </c>
      <c r="U38" s="7" t="s">
        <v>338</v>
      </c>
      <c r="V38" s="7" t="s">
        <v>339</v>
      </c>
      <c r="W38" s="7" t="s">
        <v>340</v>
      </c>
      <c r="X38" s="7" t="s">
        <v>341</v>
      </c>
      <c r="Y38" s="7" t="s">
        <v>339</v>
      </c>
      <c r="Z38" s="7" t="s">
        <v>340</v>
      </c>
    </row>
    <row r="39" spans="1:64" ht="30" x14ac:dyDescent="0.2">
      <c r="A39" s="23">
        <v>37</v>
      </c>
      <c r="B39" s="7" t="s">
        <v>101</v>
      </c>
      <c r="C39" s="7" t="s">
        <v>764</v>
      </c>
      <c r="E39" s="9">
        <v>0.15958</v>
      </c>
      <c r="G39" s="7" t="s">
        <v>82</v>
      </c>
      <c r="H39" s="7" t="s">
        <v>83</v>
      </c>
      <c r="I39" s="8" t="s">
        <v>102</v>
      </c>
      <c r="J39" s="8" t="s">
        <v>103</v>
      </c>
      <c r="K39" s="8" t="s">
        <v>19</v>
      </c>
      <c r="L39" s="10">
        <v>-70339</v>
      </c>
      <c r="M39" s="10" t="s">
        <v>104</v>
      </c>
      <c r="N39" s="11">
        <v>22750</v>
      </c>
      <c r="O39" s="11" t="s">
        <v>105</v>
      </c>
      <c r="P39" s="11" t="s">
        <v>106</v>
      </c>
      <c r="Q39" s="11" t="s">
        <v>782</v>
      </c>
      <c r="R39" s="11" t="s">
        <v>782</v>
      </c>
      <c r="S39" s="7" t="s">
        <v>107</v>
      </c>
      <c r="U39" s="7" t="s">
        <v>108</v>
      </c>
      <c r="V39" s="7" t="s">
        <v>108</v>
      </c>
    </row>
    <row r="40" spans="1:64" ht="30" x14ac:dyDescent="0.2">
      <c r="A40" s="23">
        <v>38</v>
      </c>
      <c r="B40" s="7" t="s">
        <v>109</v>
      </c>
      <c r="C40" s="7" t="s">
        <v>764</v>
      </c>
      <c r="E40" s="9">
        <v>0.27968999999999999</v>
      </c>
      <c r="G40" s="7" t="s">
        <v>18</v>
      </c>
      <c r="H40" s="7" t="s">
        <v>14</v>
      </c>
      <c r="I40" s="8" t="s">
        <v>110</v>
      </c>
      <c r="J40" s="8" t="s">
        <v>111</v>
      </c>
      <c r="K40" s="8" t="s">
        <v>112</v>
      </c>
      <c r="L40" s="10">
        <v>-9768</v>
      </c>
      <c r="M40" s="10" t="s">
        <v>19</v>
      </c>
      <c r="N40" s="11">
        <v>27254</v>
      </c>
      <c r="P40" s="11" t="s">
        <v>113</v>
      </c>
      <c r="Q40" s="11" t="s">
        <v>783</v>
      </c>
      <c r="R40" s="11" t="s">
        <v>783</v>
      </c>
      <c r="S40" s="7" t="s">
        <v>114</v>
      </c>
      <c r="U40" s="7" t="s">
        <v>115</v>
      </c>
    </row>
    <row r="41" spans="1:64" ht="30" x14ac:dyDescent="0.2">
      <c r="A41" s="23">
        <v>39</v>
      </c>
      <c r="B41" s="7" t="s">
        <v>116</v>
      </c>
      <c r="C41" s="7" t="s">
        <v>764</v>
      </c>
      <c r="E41" s="9">
        <v>0.27302999999999999</v>
      </c>
      <c r="G41" s="7" t="s">
        <v>18</v>
      </c>
      <c r="H41" s="7" t="s">
        <v>14</v>
      </c>
      <c r="I41" s="8" t="s">
        <v>117</v>
      </c>
      <c r="J41" s="8" t="s">
        <v>111</v>
      </c>
      <c r="K41" s="8" t="s">
        <v>112</v>
      </c>
      <c r="L41" s="10">
        <v>-11699</v>
      </c>
      <c r="M41" s="10" t="s">
        <v>19</v>
      </c>
      <c r="N41" s="11">
        <v>25323</v>
      </c>
      <c r="P41" s="11" t="s">
        <v>113</v>
      </c>
      <c r="Q41" s="11" t="s">
        <v>783</v>
      </c>
      <c r="R41" s="11" t="s">
        <v>783</v>
      </c>
      <c r="S41" s="7" t="s">
        <v>114</v>
      </c>
      <c r="U41" s="7" t="s">
        <v>115</v>
      </c>
    </row>
    <row r="42" spans="1:64" x14ac:dyDescent="0.2">
      <c r="A42" s="23">
        <v>40</v>
      </c>
      <c r="B42" s="7" t="s">
        <v>560</v>
      </c>
      <c r="C42" s="7" t="s">
        <v>765</v>
      </c>
      <c r="D42" s="12" t="s">
        <v>306</v>
      </c>
      <c r="E42" s="9">
        <v>5.5818E-2</v>
      </c>
      <c r="F42" s="7">
        <v>4.1331899999999999</v>
      </c>
      <c r="G42" s="7" t="s">
        <v>13</v>
      </c>
      <c r="H42" s="7" t="s">
        <v>14</v>
      </c>
      <c r="I42" s="8" t="s">
        <v>561</v>
      </c>
      <c r="K42" s="8" t="s">
        <v>19</v>
      </c>
      <c r="L42" s="10">
        <v>-31244</v>
      </c>
      <c r="M42" s="10" t="s">
        <v>19</v>
      </c>
      <c r="N42" s="11">
        <v>63712</v>
      </c>
    </row>
    <row r="43" spans="1:64" x14ac:dyDescent="0.2">
      <c r="A43" s="23">
        <v>41</v>
      </c>
      <c r="B43" s="7" t="s">
        <v>118</v>
      </c>
      <c r="C43" s="7" t="s">
        <v>764</v>
      </c>
      <c r="E43" s="9">
        <v>0.21462000000000001</v>
      </c>
      <c r="G43" s="7" t="s">
        <v>13</v>
      </c>
      <c r="H43" s="7" t="s">
        <v>14</v>
      </c>
      <c r="I43" s="8" t="s">
        <v>119</v>
      </c>
      <c r="K43" s="8" t="s">
        <v>19</v>
      </c>
      <c r="L43" s="10">
        <v>-50</v>
      </c>
      <c r="M43" s="10" t="s">
        <v>19</v>
      </c>
      <c r="N43" s="11">
        <v>92263</v>
      </c>
    </row>
    <row r="44" spans="1:64" x14ac:dyDescent="0.2">
      <c r="A44" s="23">
        <v>42</v>
      </c>
      <c r="B44" s="7" t="s">
        <v>120</v>
      </c>
      <c r="C44" s="7" t="s">
        <v>764</v>
      </c>
      <c r="E44" s="9">
        <v>0.21137</v>
      </c>
      <c r="G44" s="7" t="s">
        <v>13</v>
      </c>
      <c r="H44" s="7" t="s">
        <v>14</v>
      </c>
      <c r="I44" s="8" t="s">
        <v>121</v>
      </c>
      <c r="K44" s="8" t="s">
        <v>122</v>
      </c>
      <c r="L44" s="10">
        <v>-11220</v>
      </c>
      <c r="M44" s="10" t="s">
        <v>123</v>
      </c>
      <c r="N44" s="11">
        <v>1613</v>
      </c>
    </row>
    <row r="45" spans="1:64" ht="30" x14ac:dyDescent="0.2">
      <c r="A45" s="23">
        <v>43</v>
      </c>
      <c r="B45" s="7" t="s">
        <v>562</v>
      </c>
      <c r="C45" s="7" t="s">
        <v>765</v>
      </c>
      <c r="D45" s="7" t="s">
        <v>77</v>
      </c>
      <c r="E45" s="9">
        <v>5.8162999999999999E-2</v>
      </c>
      <c r="F45" s="7">
        <v>3.59456</v>
      </c>
      <c r="G45" s="7" t="s">
        <v>129</v>
      </c>
      <c r="H45" s="7" t="s">
        <v>130</v>
      </c>
      <c r="I45" s="8" t="s">
        <v>563</v>
      </c>
      <c r="J45" s="8" t="s">
        <v>564</v>
      </c>
      <c r="K45" s="8" t="s">
        <v>19</v>
      </c>
      <c r="L45" s="10">
        <v>-11207</v>
      </c>
      <c r="M45" s="10" t="s">
        <v>565</v>
      </c>
      <c r="N45" s="11">
        <v>13661</v>
      </c>
      <c r="O45" s="11" t="s">
        <v>566</v>
      </c>
      <c r="P45" s="11" t="s">
        <v>567</v>
      </c>
      <c r="Q45" s="11" t="s">
        <v>784</v>
      </c>
      <c r="R45" s="11" t="s">
        <v>784</v>
      </c>
      <c r="S45" s="7" t="s">
        <v>568</v>
      </c>
      <c r="U45" s="7" t="s">
        <v>469</v>
      </c>
      <c r="V45" s="7" t="s">
        <v>177</v>
      </c>
      <c r="W45" s="7" t="s">
        <v>177</v>
      </c>
    </row>
    <row r="46" spans="1:64" x14ac:dyDescent="0.2">
      <c r="A46" s="23">
        <v>44</v>
      </c>
      <c r="B46" s="7" t="s">
        <v>569</v>
      </c>
      <c r="C46" s="7" t="s">
        <v>765</v>
      </c>
      <c r="D46" s="12" t="s">
        <v>306</v>
      </c>
      <c r="E46" s="9">
        <v>5.9644999999999997E-2</v>
      </c>
      <c r="F46" s="7">
        <v>4.3507499999999997</v>
      </c>
      <c r="G46" s="7" t="s">
        <v>13</v>
      </c>
      <c r="H46" s="7" t="s">
        <v>14</v>
      </c>
      <c r="I46" s="8" t="s">
        <v>570</v>
      </c>
      <c r="K46" s="8" t="s">
        <v>19</v>
      </c>
      <c r="L46" s="10">
        <v>-55536</v>
      </c>
      <c r="M46" s="10" t="s">
        <v>571</v>
      </c>
      <c r="N46" s="11">
        <v>10741</v>
      </c>
    </row>
    <row r="47" spans="1:64" x14ac:dyDescent="0.2">
      <c r="A47" s="23">
        <v>45</v>
      </c>
      <c r="B47" s="7" t="s">
        <v>572</v>
      </c>
      <c r="C47" s="7" t="s">
        <v>765</v>
      </c>
      <c r="D47" s="12" t="s">
        <v>306</v>
      </c>
      <c r="E47" s="9">
        <v>5.9299999999999999E-2</v>
      </c>
      <c r="F47" s="7">
        <v>3.7877000000000001</v>
      </c>
      <c r="G47" s="7" t="s">
        <v>18</v>
      </c>
      <c r="H47" s="7" t="s">
        <v>14</v>
      </c>
      <c r="I47" s="8" t="s">
        <v>573</v>
      </c>
      <c r="J47" s="8" t="s">
        <v>574</v>
      </c>
      <c r="K47" s="8" t="s">
        <v>19</v>
      </c>
      <c r="L47" s="10">
        <v>-8235</v>
      </c>
      <c r="M47" s="10" t="s">
        <v>19</v>
      </c>
      <c r="N47" s="11">
        <v>81387</v>
      </c>
      <c r="S47" s="7" t="s">
        <v>575</v>
      </c>
      <c r="U47" s="7" t="s">
        <v>576</v>
      </c>
    </row>
    <row r="48" spans="1:64" x14ac:dyDescent="0.2">
      <c r="A48" s="23">
        <v>46</v>
      </c>
      <c r="B48" s="7" t="s">
        <v>344</v>
      </c>
      <c r="C48" s="7" t="s">
        <v>765</v>
      </c>
      <c r="D48" s="7" t="s">
        <v>77</v>
      </c>
      <c r="E48" s="9">
        <v>0.10963000000000001</v>
      </c>
      <c r="F48" s="7">
        <v>-3.78302</v>
      </c>
      <c r="G48" s="7" t="s">
        <v>129</v>
      </c>
      <c r="H48" s="7" t="s">
        <v>130</v>
      </c>
      <c r="I48" s="8" t="s">
        <v>345</v>
      </c>
      <c r="J48" s="8" t="s">
        <v>346</v>
      </c>
      <c r="K48" s="8" t="s">
        <v>347</v>
      </c>
      <c r="L48" s="10">
        <v>-16179</v>
      </c>
      <c r="M48" s="10" t="s">
        <v>348</v>
      </c>
      <c r="N48" s="11">
        <v>16754</v>
      </c>
      <c r="O48" s="11" t="s">
        <v>349</v>
      </c>
      <c r="P48" s="11" t="s">
        <v>350</v>
      </c>
      <c r="Q48" s="11" t="s">
        <v>780</v>
      </c>
      <c r="R48" s="11" t="s">
        <v>780</v>
      </c>
    </row>
    <row r="49" spans="1:30" x14ac:dyDescent="0.2">
      <c r="A49" s="23">
        <v>47</v>
      </c>
      <c r="B49" s="7" t="s">
        <v>357</v>
      </c>
      <c r="C49" s="7" t="s">
        <v>765</v>
      </c>
      <c r="D49" s="7" t="s">
        <v>12</v>
      </c>
      <c r="E49" s="9">
        <v>0.10976</v>
      </c>
      <c r="F49" s="7">
        <v>4.8965800000000002</v>
      </c>
      <c r="G49" s="7" t="s">
        <v>82</v>
      </c>
      <c r="H49" s="7" t="s">
        <v>83</v>
      </c>
      <c r="I49" s="8" t="s">
        <v>358</v>
      </c>
      <c r="J49" s="8" t="s">
        <v>132</v>
      </c>
      <c r="K49" s="8" t="s">
        <v>19</v>
      </c>
      <c r="L49" s="10">
        <v>-25568</v>
      </c>
      <c r="M49" s="10" t="s">
        <v>133</v>
      </c>
      <c r="N49" s="11">
        <v>46615</v>
      </c>
      <c r="O49" s="11" t="s">
        <v>359</v>
      </c>
      <c r="P49" s="11" t="s">
        <v>135</v>
      </c>
      <c r="Q49" s="11" t="s">
        <v>785</v>
      </c>
      <c r="R49" s="11" t="s">
        <v>785</v>
      </c>
      <c r="S49" s="7" t="s">
        <v>136</v>
      </c>
      <c r="T49" s="7" t="s">
        <v>137</v>
      </c>
      <c r="U49" s="7" t="s">
        <v>138</v>
      </c>
      <c r="V49" s="7" t="s">
        <v>138</v>
      </c>
    </row>
    <row r="50" spans="1:30" x14ac:dyDescent="0.2">
      <c r="A50" s="23">
        <v>48</v>
      </c>
      <c r="B50" s="7" t="s">
        <v>128</v>
      </c>
      <c r="C50" s="7" t="s">
        <v>764</v>
      </c>
      <c r="E50" s="9">
        <v>0.23522000000000001</v>
      </c>
      <c r="G50" s="7" t="s">
        <v>129</v>
      </c>
      <c r="H50" s="7" t="s">
        <v>130</v>
      </c>
      <c r="I50" s="8" t="s">
        <v>131</v>
      </c>
      <c r="J50" s="8" t="s">
        <v>132</v>
      </c>
      <c r="K50" s="8" t="s">
        <v>19</v>
      </c>
      <c r="L50" s="10">
        <v>-25798</v>
      </c>
      <c r="M50" s="10" t="s">
        <v>133</v>
      </c>
      <c r="N50" s="11">
        <v>46385</v>
      </c>
      <c r="O50" s="11" t="s">
        <v>134</v>
      </c>
      <c r="P50" s="11" t="s">
        <v>135</v>
      </c>
      <c r="Q50" s="11" t="s">
        <v>785</v>
      </c>
      <c r="R50" s="11" t="s">
        <v>785</v>
      </c>
      <c r="S50" s="7" t="s">
        <v>136</v>
      </c>
      <c r="T50" s="7" t="s">
        <v>137</v>
      </c>
      <c r="U50" s="7" t="s">
        <v>138</v>
      </c>
      <c r="V50" s="7" t="s">
        <v>138</v>
      </c>
    </row>
    <row r="51" spans="1:30" x14ac:dyDescent="0.2">
      <c r="A51" s="23">
        <v>49</v>
      </c>
      <c r="B51" s="7" t="s">
        <v>351</v>
      </c>
      <c r="C51" s="7" t="s">
        <v>765</v>
      </c>
      <c r="D51" s="7" t="s">
        <v>77</v>
      </c>
      <c r="E51" s="9">
        <v>6.1212000000000003E-2</v>
      </c>
      <c r="F51" s="7">
        <v>4.4039799999999998</v>
      </c>
      <c r="G51" s="7" t="s">
        <v>13</v>
      </c>
      <c r="H51" s="7" t="s">
        <v>14</v>
      </c>
      <c r="I51" s="8" t="s">
        <v>352</v>
      </c>
      <c r="K51" s="8" t="s">
        <v>353</v>
      </c>
      <c r="L51" s="10">
        <v>-13478</v>
      </c>
      <c r="M51" s="10" t="s">
        <v>19</v>
      </c>
      <c r="N51" s="11">
        <v>23141</v>
      </c>
    </row>
    <row r="52" spans="1:30" x14ac:dyDescent="0.2">
      <c r="A52" s="23">
        <v>50</v>
      </c>
      <c r="B52" s="7" t="s">
        <v>577</v>
      </c>
      <c r="C52" s="7" t="s">
        <v>765</v>
      </c>
      <c r="D52" s="12" t="s">
        <v>306</v>
      </c>
      <c r="E52" s="9">
        <v>6.1519999999999998E-2</v>
      </c>
      <c r="F52" s="7">
        <v>3.4977900000000002</v>
      </c>
      <c r="G52" s="7" t="s">
        <v>13</v>
      </c>
      <c r="H52" s="7" t="s">
        <v>14</v>
      </c>
      <c r="I52" s="8" t="s">
        <v>578</v>
      </c>
      <c r="K52" s="8" t="s">
        <v>579</v>
      </c>
      <c r="L52" s="10">
        <v>-12618</v>
      </c>
      <c r="M52" s="10" t="s">
        <v>19</v>
      </c>
      <c r="N52" s="11">
        <v>5661</v>
      </c>
    </row>
    <row r="53" spans="1:30" ht="30" x14ac:dyDescent="0.2">
      <c r="A53" s="23">
        <v>51</v>
      </c>
      <c r="B53" s="7" t="s">
        <v>580</v>
      </c>
      <c r="C53" s="7" t="s">
        <v>765</v>
      </c>
      <c r="D53" s="12" t="s">
        <v>306</v>
      </c>
      <c r="E53" s="9">
        <v>5.8317000000000001E-2</v>
      </c>
      <c r="F53" s="7">
        <v>3.71102</v>
      </c>
      <c r="G53" s="7" t="s">
        <v>82</v>
      </c>
      <c r="H53" s="7" t="s">
        <v>83</v>
      </c>
      <c r="I53" s="8" t="s">
        <v>581</v>
      </c>
      <c r="J53" s="8" t="s">
        <v>582</v>
      </c>
      <c r="K53" s="8" t="s">
        <v>583</v>
      </c>
      <c r="L53" s="10">
        <v>-49379</v>
      </c>
      <c r="M53" s="10" t="s">
        <v>19</v>
      </c>
      <c r="N53" s="11">
        <v>11476</v>
      </c>
      <c r="O53" s="11" t="s">
        <v>584</v>
      </c>
      <c r="P53" s="11" t="s">
        <v>585</v>
      </c>
      <c r="Q53" s="11" t="s">
        <v>786</v>
      </c>
      <c r="R53" s="11" t="s">
        <v>786</v>
      </c>
      <c r="S53" s="7" t="s">
        <v>586</v>
      </c>
      <c r="U53" s="7" t="s">
        <v>390</v>
      </c>
      <c r="V53" s="7" t="s">
        <v>392</v>
      </c>
      <c r="W53" s="7" t="s">
        <v>390</v>
      </c>
      <c r="X53" s="7" t="s">
        <v>391</v>
      </c>
      <c r="Y53" s="7" t="s">
        <v>390</v>
      </c>
      <c r="Z53" s="7" t="s">
        <v>392</v>
      </c>
      <c r="AA53" s="7" t="s">
        <v>390</v>
      </c>
      <c r="AB53" s="7" t="s">
        <v>390</v>
      </c>
      <c r="AC53" s="7" t="s">
        <v>390</v>
      </c>
      <c r="AD53" s="7" t="s">
        <v>587</v>
      </c>
    </row>
    <row r="54" spans="1:30" x14ac:dyDescent="0.2">
      <c r="A54" s="23">
        <v>52</v>
      </c>
      <c r="B54" s="7" t="s">
        <v>124</v>
      </c>
      <c r="C54" s="7" t="s">
        <v>764</v>
      </c>
      <c r="E54" s="9">
        <v>0.21690999999999999</v>
      </c>
      <c r="G54" s="7" t="s">
        <v>13</v>
      </c>
      <c r="H54" s="7" t="s">
        <v>14</v>
      </c>
      <c r="I54" s="8" t="s">
        <v>125</v>
      </c>
      <c r="K54" s="8" t="s">
        <v>19</v>
      </c>
      <c r="L54" s="10">
        <v>-38863</v>
      </c>
      <c r="M54" s="10" t="s">
        <v>126</v>
      </c>
      <c r="N54" s="11">
        <v>8080</v>
      </c>
    </row>
    <row r="55" spans="1:30" x14ac:dyDescent="0.2">
      <c r="A55" s="23">
        <v>53</v>
      </c>
      <c r="B55" s="7" t="s">
        <v>354</v>
      </c>
      <c r="C55" s="7" t="s">
        <v>765</v>
      </c>
      <c r="D55" s="7" t="s">
        <v>77</v>
      </c>
      <c r="E55" s="9">
        <v>6.0220999999999997E-2</v>
      </c>
      <c r="F55" s="7">
        <v>4.2615699999999999</v>
      </c>
      <c r="G55" s="7" t="s">
        <v>13</v>
      </c>
      <c r="H55" s="7" t="s">
        <v>14</v>
      </c>
      <c r="I55" s="8" t="s">
        <v>355</v>
      </c>
      <c r="K55" s="8" t="s">
        <v>19</v>
      </c>
      <c r="L55" s="10">
        <v>-58367</v>
      </c>
      <c r="M55" s="10" t="s">
        <v>356</v>
      </c>
      <c r="N55" s="11">
        <v>1462</v>
      </c>
    </row>
    <row r="56" spans="1:30" x14ac:dyDescent="0.2">
      <c r="A56" s="23">
        <v>54</v>
      </c>
      <c r="B56" s="7" t="s">
        <v>139</v>
      </c>
      <c r="C56" s="7" t="s">
        <v>764</v>
      </c>
      <c r="E56" s="9">
        <v>0.18543999999999999</v>
      </c>
      <c r="G56" s="7" t="s">
        <v>140</v>
      </c>
      <c r="H56" s="7" t="s">
        <v>14</v>
      </c>
      <c r="I56" s="8" t="s">
        <v>141</v>
      </c>
      <c r="J56" s="8" t="s">
        <v>142</v>
      </c>
      <c r="K56" s="8" t="s">
        <v>143</v>
      </c>
      <c r="L56" s="10">
        <v>-2944</v>
      </c>
      <c r="M56" s="10" t="s">
        <v>19</v>
      </c>
      <c r="N56" s="11">
        <v>26737</v>
      </c>
      <c r="S56" s="7" t="s">
        <v>144</v>
      </c>
      <c r="U56" s="7" t="s">
        <v>145</v>
      </c>
    </row>
    <row r="57" spans="1:30" x14ac:dyDescent="0.2">
      <c r="A57" s="23">
        <v>55</v>
      </c>
      <c r="B57" s="7" t="s">
        <v>588</v>
      </c>
      <c r="C57" s="7" t="s">
        <v>765</v>
      </c>
      <c r="D57" s="12" t="s">
        <v>306</v>
      </c>
      <c r="E57" s="9">
        <v>6.3160999999999995E-2</v>
      </c>
      <c r="F57" s="7">
        <v>3.4764900000000001</v>
      </c>
      <c r="G57" s="7" t="s">
        <v>82</v>
      </c>
      <c r="H57" s="7" t="s">
        <v>83</v>
      </c>
      <c r="I57" s="8" t="s">
        <v>589</v>
      </c>
      <c r="J57" s="8" t="s">
        <v>590</v>
      </c>
      <c r="K57" s="8" t="s">
        <v>19</v>
      </c>
      <c r="L57" s="10">
        <v>-40697</v>
      </c>
      <c r="M57" s="10" t="s">
        <v>19</v>
      </c>
      <c r="N57" s="11">
        <v>35418</v>
      </c>
      <c r="O57" s="11" t="s">
        <v>591</v>
      </c>
      <c r="S57" s="7" t="s">
        <v>592</v>
      </c>
      <c r="U57" s="7" t="s">
        <v>593</v>
      </c>
    </row>
    <row r="58" spans="1:30" x14ac:dyDescent="0.2">
      <c r="A58" s="23">
        <v>56</v>
      </c>
      <c r="B58" s="7" t="s">
        <v>146</v>
      </c>
      <c r="C58" s="7" t="s">
        <v>764</v>
      </c>
      <c r="E58" s="9">
        <v>0.20963000000000001</v>
      </c>
      <c r="G58" s="7" t="s">
        <v>18</v>
      </c>
      <c r="H58" s="7" t="s">
        <v>14</v>
      </c>
      <c r="I58" s="8" t="s">
        <v>147</v>
      </c>
      <c r="J58" s="8" t="s">
        <v>148</v>
      </c>
      <c r="K58" s="8" t="s">
        <v>149</v>
      </c>
      <c r="L58" s="10">
        <v>-61392</v>
      </c>
      <c r="M58" s="10" t="s">
        <v>19</v>
      </c>
      <c r="N58" s="11">
        <v>4395</v>
      </c>
      <c r="S58" s="7" t="s">
        <v>150</v>
      </c>
      <c r="U58" s="7" t="s">
        <v>151</v>
      </c>
      <c r="V58" s="7" t="s">
        <v>152</v>
      </c>
    </row>
    <row r="59" spans="1:30" x14ac:dyDescent="0.2">
      <c r="A59" s="23">
        <v>57</v>
      </c>
      <c r="B59" s="7" t="s">
        <v>360</v>
      </c>
      <c r="C59" s="7" t="s">
        <v>765</v>
      </c>
      <c r="D59" s="12" t="s">
        <v>306</v>
      </c>
      <c r="E59" s="9">
        <v>8.6312E-2</v>
      </c>
      <c r="F59" s="7">
        <v>3.43886</v>
      </c>
      <c r="G59" s="7" t="s">
        <v>13</v>
      </c>
      <c r="H59" s="7" t="s">
        <v>14</v>
      </c>
      <c r="I59" s="8" t="s">
        <v>361</v>
      </c>
      <c r="K59" s="8" t="s">
        <v>362</v>
      </c>
      <c r="L59" s="10">
        <v>-38769</v>
      </c>
      <c r="M59" s="10" t="s">
        <v>19</v>
      </c>
      <c r="N59" s="11">
        <v>18991</v>
      </c>
    </row>
    <row r="60" spans="1:30" x14ac:dyDescent="0.2">
      <c r="A60" s="23">
        <v>58</v>
      </c>
      <c r="B60" s="7" t="s">
        <v>363</v>
      </c>
      <c r="C60" s="7" t="s">
        <v>765</v>
      </c>
      <c r="D60" s="7" t="s">
        <v>77</v>
      </c>
      <c r="E60" s="9">
        <v>6.0274000000000001E-2</v>
      </c>
      <c r="F60" s="7">
        <v>4.4118700000000004</v>
      </c>
      <c r="G60" s="7" t="s">
        <v>13</v>
      </c>
      <c r="H60" s="7" t="s">
        <v>14</v>
      </c>
      <c r="I60" s="8" t="s">
        <v>364</v>
      </c>
      <c r="K60" s="8" t="s">
        <v>19</v>
      </c>
      <c r="L60" s="10">
        <v>-3118</v>
      </c>
      <c r="M60" s="10" t="s">
        <v>365</v>
      </c>
      <c r="N60" s="11">
        <v>1926</v>
      </c>
    </row>
    <row r="61" spans="1:30" x14ac:dyDescent="0.2">
      <c r="A61" s="23">
        <v>59</v>
      </c>
      <c r="B61" s="7" t="s">
        <v>153</v>
      </c>
      <c r="C61" s="7" t="s">
        <v>764</v>
      </c>
      <c r="E61" s="9">
        <v>0.18601999999999999</v>
      </c>
      <c r="G61" s="7" t="s">
        <v>18</v>
      </c>
      <c r="H61" s="7" t="s">
        <v>14</v>
      </c>
      <c r="I61" s="8" t="s">
        <v>154</v>
      </c>
      <c r="J61" s="8" t="s">
        <v>155</v>
      </c>
      <c r="K61" s="8" t="s">
        <v>19</v>
      </c>
      <c r="L61" s="10">
        <v>-5914</v>
      </c>
      <c r="M61" s="10" t="s">
        <v>19</v>
      </c>
      <c r="N61" s="11">
        <v>65542</v>
      </c>
    </row>
    <row r="62" spans="1:30" x14ac:dyDescent="0.2">
      <c r="A62" s="23">
        <v>60</v>
      </c>
      <c r="B62" s="7" t="s">
        <v>594</v>
      </c>
      <c r="C62" s="7" t="s">
        <v>764</v>
      </c>
      <c r="E62" s="9">
        <v>0.16213</v>
      </c>
      <c r="G62" s="7" t="s">
        <v>13</v>
      </c>
      <c r="H62" s="7" t="s">
        <v>14</v>
      </c>
      <c r="I62" s="8" t="s">
        <v>595</v>
      </c>
      <c r="K62" s="8" t="s">
        <v>155</v>
      </c>
      <c r="L62" s="10">
        <v>-30371</v>
      </c>
      <c r="M62" s="10" t="s">
        <v>19</v>
      </c>
      <c r="N62" s="11">
        <v>31549</v>
      </c>
    </row>
    <row r="63" spans="1:30" x14ac:dyDescent="0.2">
      <c r="A63" s="23">
        <v>61</v>
      </c>
      <c r="B63" s="7" t="s">
        <v>596</v>
      </c>
      <c r="C63" s="7" t="s">
        <v>765</v>
      </c>
      <c r="D63" s="7" t="s">
        <v>77</v>
      </c>
      <c r="E63" s="9">
        <v>6.1426000000000001E-2</v>
      </c>
      <c r="F63" s="7">
        <v>4.0214499999999997</v>
      </c>
      <c r="G63" s="7" t="s">
        <v>82</v>
      </c>
      <c r="H63" s="7" t="s">
        <v>83</v>
      </c>
      <c r="I63" s="8" t="s">
        <v>597</v>
      </c>
      <c r="J63" s="8" t="s">
        <v>598</v>
      </c>
      <c r="K63" s="8" t="s">
        <v>599</v>
      </c>
      <c r="L63" s="10">
        <v>-23372</v>
      </c>
      <c r="M63" s="10" t="s">
        <v>600</v>
      </c>
      <c r="N63" s="11">
        <v>25858</v>
      </c>
      <c r="O63" s="11" t="s">
        <v>601</v>
      </c>
    </row>
    <row r="64" spans="1:30" x14ac:dyDescent="0.2">
      <c r="A64" s="23">
        <v>62</v>
      </c>
      <c r="B64" s="7" t="s">
        <v>602</v>
      </c>
      <c r="C64" s="7" t="s">
        <v>764</v>
      </c>
      <c r="E64" s="9">
        <v>0.16408</v>
      </c>
      <c r="G64" s="7" t="s">
        <v>129</v>
      </c>
      <c r="H64" s="7" t="s">
        <v>130</v>
      </c>
      <c r="I64" s="8" t="s">
        <v>603</v>
      </c>
      <c r="J64" s="8" t="s">
        <v>604</v>
      </c>
      <c r="K64" s="8" t="s">
        <v>19</v>
      </c>
      <c r="L64" s="10">
        <v>-33896</v>
      </c>
      <c r="M64" s="10" t="s">
        <v>19</v>
      </c>
      <c r="N64" s="11">
        <v>35306</v>
      </c>
      <c r="O64" s="11" t="s">
        <v>605</v>
      </c>
      <c r="S64" s="7" t="s">
        <v>606</v>
      </c>
      <c r="U64" s="7" t="s">
        <v>607</v>
      </c>
      <c r="V64" s="7" t="s">
        <v>608</v>
      </c>
    </row>
    <row r="65" spans="1:24" x14ac:dyDescent="0.2">
      <c r="A65" s="23">
        <v>63</v>
      </c>
      <c r="B65" s="7" t="s">
        <v>366</v>
      </c>
      <c r="C65" s="7" t="s">
        <v>765</v>
      </c>
      <c r="D65" s="7" t="s">
        <v>305</v>
      </c>
      <c r="E65" s="9">
        <v>0.13700999999999999</v>
      </c>
      <c r="F65" s="7">
        <v>4.17598</v>
      </c>
      <c r="G65" s="7" t="s">
        <v>13</v>
      </c>
      <c r="H65" s="7" t="s">
        <v>14</v>
      </c>
      <c r="I65" s="8" t="s">
        <v>367</v>
      </c>
      <c r="K65" s="8" t="s">
        <v>368</v>
      </c>
      <c r="L65" s="10">
        <v>-12638</v>
      </c>
      <c r="M65" s="10" t="s">
        <v>19</v>
      </c>
      <c r="N65" s="11">
        <v>23205</v>
      </c>
    </row>
    <row r="66" spans="1:24" x14ac:dyDescent="0.2">
      <c r="A66" s="23">
        <v>64</v>
      </c>
      <c r="B66" s="7" t="s">
        <v>156</v>
      </c>
      <c r="C66" s="7" t="s">
        <v>764</v>
      </c>
      <c r="E66" s="9">
        <v>0.17807000000000001</v>
      </c>
      <c r="G66" s="7" t="s">
        <v>82</v>
      </c>
      <c r="H66" s="7" t="s">
        <v>83</v>
      </c>
      <c r="I66" s="8" t="s">
        <v>157</v>
      </c>
      <c r="J66" s="8" t="s">
        <v>158</v>
      </c>
      <c r="K66" s="8" t="s">
        <v>159</v>
      </c>
      <c r="L66" s="10">
        <v>-26458</v>
      </c>
      <c r="M66" s="10" t="s">
        <v>160</v>
      </c>
      <c r="N66" s="11">
        <v>10383</v>
      </c>
      <c r="O66" s="11" t="s">
        <v>161</v>
      </c>
      <c r="P66" s="11" t="s">
        <v>162</v>
      </c>
      <c r="Q66" s="11" t="s">
        <v>787</v>
      </c>
      <c r="R66" s="11" t="s">
        <v>787</v>
      </c>
      <c r="S66" s="7" t="s">
        <v>163</v>
      </c>
      <c r="U66" s="7" t="s">
        <v>164</v>
      </c>
      <c r="V66" s="7" t="s">
        <v>165</v>
      </c>
      <c r="W66" s="7" t="s">
        <v>166</v>
      </c>
      <c r="X66" s="7" t="s">
        <v>165</v>
      </c>
    </row>
    <row r="67" spans="1:24" x14ac:dyDescent="0.2">
      <c r="A67" s="23">
        <v>65</v>
      </c>
      <c r="B67" s="7" t="s">
        <v>369</v>
      </c>
      <c r="C67" s="7" t="s">
        <v>765</v>
      </c>
      <c r="D67" s="7" t="s">
        <v>77</v>
      </c>
      <c r="E67" s="9">
        <v>6.0828E-2</v>
      </c>
      <c r="F67" s="7">
        <v>3.7397300000000002</v>
      </c>
      <c r="G67" s="7" t="s">
        <v>13</v>
      </c>
      <c r="H67" s="7" t="s">
        <v>14</v>
      </c>
      <c r="I67" s="8" t="s">
        <v>370</v>
      </c>
      <c r="K67" s="8" t="s">
        <v>371</v>
      </c>
      <c r="L67" s="10">
        <v>-27731</v>
      </c>
      <c r="M67" s="10" t="s">
        <v>19</v>
      </c>
      <c r="N67" s="11">
        <v>22132</v>
      </c>
    </row>
    <row r="68" spans="1:24" x14ac:dyDescent="0.2">
      <c r="A68" s="23">
        <v>66</v>
      </c>
      <c r="B68" s="7" t="s">
        <v>372</v>
      </c>
      <c r="C68" s="7" t="s">
        <v>765</v>
      </c>
      <c r="D68" s="7" t="s">
        <v>12</v>
      </c>
      <c r="E68" s="9">
        <v>6.3200000000000006E-2</v>
      </c>
      <c r="F68" s="7">
        <v>-6.1712199999999999</v>
      </c>
      <c r="G68" s="7" t="s">
        <v>129</v>
      </c>
      <c r="H68" s="7" t="s">
        <v>130</v>
      </c>
      <c r="I68" s="8" t="s">
        <v>373</v>
      </c>
      <c r="J68" s="8" t="s">
        <v>374</v>
      </c>
      <c r="K68" s="8" t="s">
        <v>375</v>
      </c>
      <c r="L68" s="10">
        <v>-7970</v>
      </c>
      <c r="M68" s="10" t="s">
        <v>19</v>
      </c>
      <c r="N68" s="11">
        <v>40448</v>
      </c>
      <c r="O68" s="11" t="s">
        <v>376</v>
      </c>
      <c r="S68" s="7" t="s">
        <v>377</v>
      </c>
      <c r="U68" s="7" t="s">
        <v>315</v>
      </c>
      <c r="V68" s="7" t="s">
        <v>316</v>
      </c>
    </row>
    <row r="69" spans="1:24" x14ac:dyDescent="0.2">
      <c r="A69" s="23">
        <v>67</v>
      </c>
      <c r="B69" s="7" t="s">
        <v>378</v>
      </c>
      <c r="C69" s="7" t="s">
        <v>765</v>
      </c>
      <c r="D69" s="7" t="s">
        <v>306</v>
      </c>
      <c r="E69" s="9">
        <v>6.7807999999999993E-2</v>
      </c>
      <c r="F69" s="7">
        <v>3.7717299999999998</v>
      </c>
      <c r="G69" s="7" t="s">
        <v>13</v>
      </c>
      <c r="H69" s="7" t="s">
        <v>14</v>
      </c>
      <c r="I69" s="8" t="s">
        <v>379</v>
      </c>
      <c r="K69" s="8" t="s">
        <v>19</v>
      </c>
      <c r="L69" s="10">
        <v>-58921</v>
      </c>
      <c r="M69" s="10" t="s">
        <v>19</v>
      </c>
      <c r="N69" s="11">
        <v>3295</v>
      </c>
    </row>
    <row r="70" spans="1:24" x14ac:dyDescent="0.2">
      <c r="A70" s="23">
        <v>68</v>
      </c>
      <c r="B70" s="7" t="s">
        <v>380</v>
      </c>
      <c r="C70" s="7" t="s">
        <v>765</v>
      </c>
      <c r="D70" s="7" t="s">
        <v>77</v>
      </c>
      <c r="E70" s="9">
        <v>5.6493000000000002E-2</v>
      </c>
      <c r="F70" s="7">
        <v>4.19503</v>
      </c>
      <c r="G70" s="7" t="s">
        <v>13</v>
      </c>
      <c r="H70" s="7" t="s">
        <v>14</v>
      </c>
      <c r="I70" s="8" t="s">
        <v>381</v>
      </c>
      <c r="K70" s="8" t="s">
        <v>19</v>
      </c>
      <c r="L70" s="10">
        <v>-51454</v>
      </c>
      <c r="M70" s="10" t="s">
        <v>19</v>
      </c>
      <c r="N70" s="11">
        <v>10721</v>
      </c>
    </row>
    <row r="71" spans="1:24" x14ac:dyDescent="0.2">
      <c r="A71" s="23">
        <v>69</v>
      </c>
      <c r="B71" s="7" t="s">
        <v>382</v>
      </c>
      <c r="C71" s="7" t="s">
        <v>765</v>
      </c>
      <c r="D71" s="7" t="s">
        <v>306</v>
      </c>
      <c r="E71" s="9">
        <v>5.8403999999999998E-2</v>
      </c>
      <c r="F71" s="7">
        <v>4.8330799999999998</v>
      </c>
      <c r="G71" s="7" t="s">
        <v>13</v>
      </c>
      <c r="H71" s="7" t="s">
        <v>14</v>
      </c>
      <c r="I71" s="8" t="s">
        <v>383</v>
      </c>
      <c r="K71" s="8" t="s">
        <v>19</v>
      </c>
      <c r="L71" s="10">
        <v>-36384</v>
      </c>
      <c r="M71" s="10" t="s">
        <v>384</v>
      </c>
      <c r="N71" s="11">
        <v>11119</v>
      </c>
    </row>
    <row r="72" spans="1:24" ht="30" x14ac:dyDescent="0.2">
      <c r="A72" s="23">
        <v>70</v>
      </c>
      <c r="B72" s="7" t="s">
        <v>609</v>
      </c>
      <c r="C72" s="7" t="s">
        <v>765</v>
      </c>
      <c r="D72" s="7" t="s">
        <v>77</v>
      </c>
      <c r="E72" s="9">
        <v>5.0298000000000002E-2</v>
      </c>
      <c r="F72" s="7">
        <v>4.4476899999999997</v>
      </c>
      <c r="G72" s="7" t="s">
        <v>18</v>
      </c>
      <c r="H72" s="7" t="s">
        <v>14</v>
      </c>
      <c r="I72" s="8" t="s">
        <v>610</v>
      </c>
      <c r="J72" s="8" t="s">
        <v>611</v>
      </c>
      <c r="K72" s="8" t="s">
        <v>612</v>
      </c>
      <c r="L72" s="10">
        <v>-15253</v>
      </c>
      <c r="M72" s="10" t="s">
        <v>613</v>
      </c>
      <c r="N72" s="11">
        <v>4939</v>
      </c>
      <c r="P72" s="11" t="s">
        <v>614</v>
      </c>
      <c r="Q72" s="11" t="s">
        <v>788</v>
      </c>
      <c r="R72" s="11" t="s">
        <v>788</v>
      </c>
      <c r="S72" s="7" t="s">
        <v>615</v>
      </c>
      <c r="U72" s="7" t="s">
        <v>616</v>
      </c>
    </row>
    <row r="73" spans="1:24" x14ac:dyDescent="0.2">
      <c r="A73" s="23">
        <v>71</v>
      </c>
      <c r="B73" s="7" t="s">
        <v>183</v>
      </c>
      <c r="C73" s="7" t="s">
        <v>764</v>
      </c>
      <c r="E73" s="9">
        <v>0.17723</v>
      </c>
      <c r="G73" s="7" t="s">
        <v>184</v>
      </c>
      <c r="H73" s="7" t="s">
        <v>185</v>
      </c>
      <c r="I73" s="8" t="s">
        <v>186</v>
      </c>
      <c r="J73" s="8" t="s">
        <v>187</v>
      </c>
      <c r="K73" s="8" t="s">
        <v>188</v>
      </c>
      <c r="L73" s="10">
        <v>-38501</v>
      </c>
      <c r="M73" s="10" t="s">
        <v>19</v>
      </c>
      <c r="N73" s="11">
        <v>15569</v>
      </c>
      <c r="O73" s="11" t="s">
        <v>189</v>
      </c>
      <c r="P73" s="11" t="s">
        <v>190</v>
      </c>
      <c r="Q73" s="11" t="s">
        <v>789</v>
      </c>
      <c r="R73" s="11" t="s">
        <v>789</v>
      </c>
      <c r="S73" s="7" t="s">
        <v>191</v>
      </c>
      <c r="U73" s="7" t="s">
        <v>192</v>
      </c>
    </row>
    <row r="74" spans="1:24" x14ac:dyDescent="0.2">
      <c r="A74" s="23">
        <v>72</v>
      </c>
      <c r="B74" s="7" t="s">
        <v>199</v>
      </c>
      <c r="C74" s="7" t="s">
        <v>764</v>
      </c>
      <c r="E74" s="9">
        <v>0.1711</v>
      </c>
      <c r="G74" s="7" t="s">
        <v>13</v>
      </c>
      <c r="H74" s="7" t="s">
        <v>14</v>
      </c>
      <c r="I74" s="8" t="s">
        <v>200</v>
      </c>
      <c r="K74" s="8" t="s">
        <v>19</v>
      </c>
      <c r="L74" s="10">
        <v>-31356</v>
      </c>
      <c r="M74" s="10" t="s">
        <v>201</v>
      </c>
      <c r="N74" s="11">
        <v>22089</v>
      </c>
    </row>
    <row r="75" spans="1:24" x14ac:dyDescent="0.2">
      <c r="A75" s="23">
        <v>73</v>
      </c>
      <c r="B75" s="7" t="s">
        <v>167</v>
      </c>
      <c r="C75" s="7" t="s">
        <v>764</v>
      </c>
      <c r="E75" s="9">
        <v>0.18994</v>
      </c>
      <c r="G75" s="7" t="s">
        <v>13</v>
      </c>
      <c r="H75" s="7" t="s">
        <v>14</v>
      </c>
      <c r="I75" s="8" t="s">
        <v>168</v>
      </c>
      <c r="K75" s="8" t="s">
        <v>19</v>
      </c>
      <c r="L75" s="10">
        <v>-11157</v>
      </c>
      <c r="M75" s="10" t="s">
        <v>169</v>
      </c>
      <c r="N75" s="11">
        <v>38007</v>
      </c>
    </row>
    <row r="76" spans="1:24" x14ac:dyDescent="0.2">
      <c r="A76" s="23">
        <v>74</v>
      </c>
      <c r="B76" s="7" t="s">
        <v>170</v>
      </c>
      <c r="C76" s="7" t="s">
        <v>764</v>
      </c>
      <c r="E76" s="9">
        <v>0.21911</v>
      </c>
      <c r="G76" s="7" t="s">
        <v>82</v>
      </c>
      <c r="H76" s="7" t="s">
        <v>83</v>
      </c>
      <c r="I76" s="8" t="s">
        <v>171</v>
      </c>
      <c r="J76" s="8" t="s">
        <v>172</v>
      </c>
      <c r="K76" s="8" t="s">
        <v>19</v>
      </c>
      <c r="L76" s="10">
        <v>-19108</v>
      </c>
      <c r="M76" s="10" t="s">
        <v>173</v>
      </c>
      <c r="N76" s="11">
        <v>32022</v>
      </c>
      <c r="O76" s="11" t="s">
        <v>174</v>
      </c>
      <c r="S76" s="7" t="s">
        <v>175</v>
      </c>
      <c r="U76" s="7" t="s">
        <v>176</v>
      </c>
    </row>
    <row r="77" spans="1:24" ht="30" x14ac:dyDescent="0.2">
      <c r="A77" s="23">
        <v>75</v>
      </c>
      <c r="B77" s="7" t="s">
        <v>178</v>
      </c>
      <c r="C77" s="7" t="s">
        <v>764</v>
      </c>
      <c r="E77" s="9">
        <v>0.16980999999999999</v>
      </c>
      <c r="G77" s="7" t="s">
        <v>129</v>
      </c>
      <c r="H77" s="7" t="s">
        <v>130</v>
      </c>
      <c r="I77" s="8" t="s">
        <v>179</v>
      </c>
      <c r="J77" s="8" t="s">
        <v>180</v>
      </c>
      <c r="K77" s="8" t="s">
        <v>19</v>
      </c>
      <c r="L77" s="10">
        <v>-15192</v>
      </c>
      <c r="M77" s="10" t="s">
        <v>19</v>
      </c>
      <c r="N77" s="11">
        <v>37848</v>
      </c>
      <c r="O77" s="11" t="s">
        <v>181</v>
      </c>
      <c r="P77" s="11" t="s">
        <v>182</v>
      </c>
      <c r="Q77" s="11" t="s">
        <v>790</v>
      </c>
      <c r="R77" s="11" t="s">
        <v>790</v>
      </c>
    </row>
    <row r="78" spans="1:24" x14ac:dyDescent="0.2">
      <c r="A78" s="23">
        <v>76</v>
      </c>
      <c r="B78" s="7" t="s">
        <v>617</v>
      </c>
      <c r="C78" s="7" t="s">
        <v>764</v>
      </c>
      <c r="E78" s="9">
        <v>0.18178</v>
      </c>
      <c r="G78" s="7" t="s">
        <v>18</v>
      </c>
      <c r="H78" s="7" t="s">
        <v>14</v>
      </c>
      <c r="I78" s="8" t="s">
        <v>618</v>
      </c>
      <c r="J78" s="8" t="s">
        <v>619</v>
      </c>
      <c r="K78" s="8" t="s">
        <v>19</v>
      </c>
      <c r="L78" s="10">
        <v>-45333</v>
      </c>
      <c r="M78" s="10" t="s">
        <v>19</v>
      </c>
      <c r="N78" s="11">
        <v>7403</v>
      </c>
      <c r="P78" s="11" t="s">
        <v>620</v>
      </c>
      <c r="Q78" s="11" t="s">
        <v>791</v>
      </c>
      <c r="R78" s="11" t="s">
        <v>791</v>
      </c>
      <c r="S78" s="7" t="s">
        <v>621</v>
      </c>
      <c r="U78" s="7" t="s">
        <v>622</v>
      </c>
      <c r="V78" s="7" t="s">
        <v>623</v>
      </c>
      <c r="W78" s="7" t="s">
        <v>624</v>
      </c>
    </row>
    <row r="79" spans="1:24" x14ac:dyDescent="0.2">
      <c r="A79" s="23">
        <v>77</v>
      </c>
      <c r="B79" s="7" t="s">
        <v>625</v>
      </c>
      <c r="C79" s="7" t="s">
        <v>765</v>
      </c>
      <c r="D79" s="7" t="s">
        <v>306</v>
      </c>
      <c r="E79" s="9">
        <v>5.8798000000000003E-2</v>
      </c>
      <c r="F79" s="7">
        <v>3.93574</v>
      </c>
      <c r="G79" s="7" t="s">
        <v>13</v>
      </c>
      <c r="H79" s="7" t="s">
        <v>14</v>
      </c>
      <c r="I79" s="8" t="s">
        <v>626</v>
      </c>
      <c r="K79" s="8" t="s">
        <v>19</v>
      </c>
      <c r="L79" s="10">
        <v>-12765</v>
      </c>
      <c r="M79" s="10" t="s">
        <v>19</v>
      </c>
      <c r="N79" s="11">
        <v>39277</v>
      </c>
    </row>
    <row r="80" spans="1:24" x14ac:dyDescent="0.2">
      <c r="A80" s="23">
        <v>78</v>
      </c>
      <c r="B80" s="7" t="s">
        <v>385</v>
      </c>
      <c r="C80" s="7" t="s">
        <v>765</v>
      </c>
      <c r="D80" s="7" t="s">
        <v>77</v>
      </c>
      <c r="E80" s="9">
        <v>6.3521999999999995E-2</v>
      </c>
      <c r="F80" s="7">
        <v>3.6617199999999999</v>
      </c>
      <c r="G80" s="7" t="s">
        <v>82</v>
      </c>
      <c r="H80" s="7" t="s">
        <v>83</v>
      </c>
      <c r="I80" s="8" t="s">
        <v>386</v>
      </c>
      <c r="J80" s="8" t="s">
        <v>387</v>
      </c>
      <c r="K80" s="8" t="s">
        <v>19</v>
      </c>
      <c r="L80" s="10">
        <v>-10363</v>
      </c>
      <c r="M80" s="10" t="s">
        <v>388</v>
      </c>
      <c r="N80" s="11">
        <v>20829</v>
      </c>
      <c r="O80" s="11" t="s">
        <v>389</v>
      </c>
    </row>
    <row r="81" spans="1:22" x14ac:dyDescent="0.2">
      <c r="A81" s="23">
        <v>79</v>
      </c>
      <c r="B81" s="7" t="s">
        <v>393</v>
      </c>
      <c r="C81" s="7" t="s">
        <v>765</v>
      </c>
      <c r="D81" s="7" t="s">
        <v>306</v>
      </c>
      <c r="E81" s="9">
        <v>6.1445E-2</v>
      </c>
      <c r="F81" s="7">
        <v>-4.6947299999999998</v>
      </c>
      <c r="G81" s="7" t="s">
        <v>13</v>
      </c>
      <c r="H81" s="7" t="s">
        <v>14</v>
      </c>
      <c r="I81" s="8" t="s">
        <v>394</v>
      </c>
      <c r="K81" s="8" t="s">
        <v>395</v>
      </c>
      <c r="L81" s="10">
        <v>-22584</v>
      </c>
      <c r="M81" s="10" t="s">
        <v>19</v>
      </c>
      <c r="N81" s="11">
        <v>12987</v>
      </c>
    </row>
    <row r="82" spans="1:22" x14ac:dyDescent="0.2">
      <c r="A82" s="23">
        <v>80</v>
      </c>
      <c r="B82" s="7" t="s">
        <v>396</v>
      </c>
      <c r="C82" s="7" t="s">
        <v>765</v>
      </c>
      <c r="D82" s="7" t="s">
        <v>306</v>
      </c>
      <c r="E82" s="9">
        <v>6.0739000000000001E-2</v>
      </c>
      <c r="F82" s="7">
        <v>4.5501500000000004</v>
      </c>
      <c r="G82" s="7" t="s">
        <v>13</v>
      </c>
      <c r="H82" s="7" t="s">
        <v>14</v>
      </c>
      <c r="I82" s="8" t="s">
        <v>397</v>
      </c>
      <c r="K82" s="8" t="s">
        <v>19</v>
      </c>
      <c r="L82" s="10">
        <v>-13581</v>
      </c>
      <c r="M82" s="10" t="s">
        <v>398</v>
      </c>
      <c r="N82" s="11">
        <v>16230</v>
      </c>
    </row>
    <row r="83" spans="1:22" x14ac:dyDescent="0.2">
      <c r="A83" s="23">
        <v>81</v>
      </c>
      <c r="B83" s="7" t="s">
        <v>193</v>
      </c>
      <c r="C83" s="7" t="s">
        <v>764</v>
      </c>
      <c r="E83" s="9">
        <v>0.16849</v>
      </c>
      <c r="G83" s="7" t="s">
        <v>18</v>
      </c>
      <c r="H83" s="7" t="s">
        <v>14</v>
      </c>
      <c r="I83" s="8" t="s">
        <v>194</v>
      </c>
      <c r="J83" s="8" t="s">
        <v>195</v>
      </c>
      <c r="K83" s="8" t="s">
        <v>196</v>
      </c>
      <c r="L83" s="10">
        <v>-4515</v>
      </c>
      <c r="M83" s="10" t="s">
        <v>19</v>
      </c>
      <c r="N83" s="11">
        <v>628</v>
      </c>
      <c r="S83" s="7" t="s">
        <v>197</v>
      </c>
      <c r="U83" s="7" t="s">
        <v>198</v>
      </c>
    </row>
    <row r="84" spans="1:22" x14ac:dyDescent="0.2">
      <c r="A84" s="23">
        <v>82</v>
      </c>
      <c r="B84" s="7" t="s">
        <v>399</v>
      </c>
      <c r="C84" s="7" t="s">
        <v>765</v>
      </c>
      <c r="D84" s="7" t="s">
        <v>306</v>
      </c>
      <c r="E84" s="9">
        <v>6.1536E-2</v>
      </c>
      <c r="F84" s="7">
        <v>4.2657499999999997</v>
      </c>
      <c r="G84" s="7" t="s">
        <v>13</v>
      </c>
      <c r="H84" s="7" t="s">
        <v>14</v>
      </c>
      <c r="I84" s="8" t="s">
        <v>400</v>
      </c>
      <c r="K84" s="8" t="s">
        <v>19</v>
      </c>
      <c r="L84" s="10">
        <v>-25636</v>
      </c>
      <c r="M84" s="10" t="s">
        <v>19</v>
      </c>
      <c r="N84" s="11">
        <v>19532</v>
      </c>
    </row>
    <row r="85" spans="1:22" ht="30" x14ac:dyDescent="0.2">
      <c r="A85" s="23">
        <v>83</v>
      </c>
      <c r="B85" s="7" t="s">
        <v>627</v>
      </c>
      <c r="C85" s="7" t="s">
        <v>765</v>
      </c>
      <c r="D85" s="7" t="s">
        <v>306</v>
      </c>
      <c r="E85" s="9">
        <v>9.3490000000000004E-2</v>
      </c>
      <c r="F85" s="7">
        <v>3.55924</v>
      </c>
      <c r="G85" s="7" t="s">
        <v>18</v>
      </c>
      <c r="H85" s="7" t="s">
        <v>14</v>
      </c>
      <c r="I85" s="8" t="s">
        <v>628</v>
      </c>
      <c r="J85" s="8" t="s">
        <v>629</v>
      </c>
      <c r="K85" s="8" t="s">
        <v>630</v>
      </c>
      <c r="L85" s="10">
        <v>-8246</v>
      </c>
      <c r="M85" s="10" t="s">
        <v>631</v>
      </c>
      <c r="N85" s="11">
        <v>24085</v>
      </c>
      <c r="P85" s="11" t="s">
        <v>632</v>
      </c>
      <c r="Q85" s="11" t="s">
        <v>772</v>
      </c>
      <c r="R85" s="11" t="s">
        <v>772</v>
      </c>
    </row>
    <row r="86" spans="1:22" ht="30" x14ac:dyDescent="0.2">
      <c r="A86" s="23">
        <v>84</v>
      </c>
      <c r="B86" s="7" t="s">
        <v>401</v>
      </c>
      <c r="C86" s="7" t="s">
        <v>765</v>
      </c>
      <c r="D86" s="7" t="s">
        <v>306</v>
      </c>
      <c r="E86" s="9">
        <v>6.1204000000000001E-2</v>
      </c>
      <c r="F86" s="7">
        <v>-3.44232</v>
      </c>
      <c r="G86" s="7" t="s">
        <v>82</v>
      </c>
      <c r="H86" s="7" t="s">
        <v>83</v>
      </c>
      <c r="I86" s="8" t="s">
        <v>402</v>
      </c>
      <c r="J86" s="8" t="s">
        <v>403</v>
      </c>
      <c r="K86" s="8" t="s">
        <v>19</v>
      </c>
      <c r="L86" s="10">
        <v>-10479</v>
      </c>
      <c r="M86" s="10" t="s">
        <v>404</v>
      </c>
      <c r="N86" s="11">
        <v>24927</v>
      </c>
      <c r="O86" s="11" t="s">
        <v>405</v>
      </c>
      <c r="P86" s="11" t="s">
        <v>406</v>
      </c>
      <c r="Q86" s="11" t="s">
        <v>792</v>
      </c>
      <c r="R86" s="11" t="s">
        <v>792</v>
      </c>
      <c r="S86" s="7" t="s">
        <v>407</v>
      </c>
      <c r="U86" s="7" t="s">
        <v>408</v>
      </c>
    </row>
    <row r="87" spans="1:22" x14ac:dyDescent="0.2">
      <c r="A87" s="23">
        <v>85</v>
      </c>
      <c r="B87" s="7" t="s">
        <v>633</v>
      </c>
      <c r="C87" s="7" t="s">
        <v>764</v>
      </c>
      <c r="E87" s="9">
        <v>0.15640999999999999</v>
      </c>
      <c r="G87" s="7" t="s">
        <v>18</v>
      </c>
      <c r="H87" s="7" t="s">
        <v>14</v>
      </c>
      <c r="I87" s="8" t="s">
        <v>634</v>
      </c>
      <c r="J87" s="8" t="s">
        <v>635</v>
      </c>
      <c r="K87" s="8" t="s">
        <v>19</v>
      </c>
      <c r="L87" s="10">
        <v>-8856</v>
      </c>
      <c r="M87" s="10" t="s">
        <v>19</v>
      </c>
      <c r="N87" s="11">
        <v>34247</v>
      </c>
      <c r="S87" s="7" t="s">
        <v>636</v>
      </c>
      <c r="U87" s="7" t="s">
        <v>637</v>
      </c>
      <c r="V87" s="7" t="s">
        <v>638</v>
      </c>
    </row>
    <row r="88" spans="1:22" ht="30" x14ac:dyDescent="0.2">
      <c r="A88" s="23">
        <v>86</v>
      </c>
      <c r="B88" s="7" t="s">
        <v>639</v>
      </c>
      <c r="C88" s="7" t="s">
        <v>765</v>
      </c>
      <c r="D88" s="7" t="s">
        <v>306</v>
      </c>
      <c r="E88" s="9">
        <v>6.0635000000000001E-2</v>
      </c>
      <c r="F88" s="7">
        <v>3.6731500000000001</v>
      </c>
      <c r="G88" s="7" t="s">
        <v>18</v>
      </c>
      <c r="H88" s="7" t="s">
        <v>14</v>
      </c>
      <c r="I88" s="8" t="s">
        <v>640</v>
      </c>
      <c r="J88" s="8" t="s">
        <v>641</v>
      </c>
      <c r="K88" s="8" t="s">
        <v>642</v>
      </c>
      <c r="L88" s="10">
        <v>-11533</v>
      </c>
      <c r="M88" s="10" t="s">
        <v>643</v>
      </c>
      <c r="N88" s="11">
        <v>24670</v>
      </c>
      <c r="P88" s="11" t="s">
        <v>644</v>
      </c>
      <c r="Q88" s="11" t="s">
        <v>793</v>
      </c>
      <c r="R88" s="11" t="s">
        <v>793</v>
      </c>
      <c r="S88" s="7" t="s">
        <v>377</v>
      </c>
      <c r="U88" s="7" t="s">
        <v>316</v>
      </c>
      <c r="V88" s="7" t="s">
        <v>315</v>
      </c>
    </row>
    <row r="89" spans="1:22" x14ac:dyDescent="0.2">
      <c r="A89" s="23">
        <v>87</v>
      </c>
      <c r="B89" s="7" t="s">
        <v>645</v>
      </c>
      <c r="C89" s="7" t="s">
        <v>765</v>
      </c>
      <c r="D89" s="7" t="s">
        <v>306</v>
      </c>
      <c r="E89" s="9">
        <v>5.9279999999999999E-2</v>
      </c>
      <c r="F89" s="7">
        <v>3.7478099999999999</v>
      </c>
      <c r="G89" s="7" t="s">
        <v>18</v>
      </c>
      <c r="H89" s="7" t="s">
        <v>14</v>
      </c>
      <c r="I89" s="8" t="s">
        <v>646</v>
      </c>
      <c r="J89" s="8" t="s">
        <v>647</v>
      </c>
      <c r="K89" s="8" t="s">
        <v>19</v>
      </c>
      <c r="L89" s="10">
        <v>-2472</v>
      </c>
      <c r="M89" s="10" t="s">
        <v>19</v>
      </c>
      <c r="N89" s="11">
        <v>39971</v>
      </c>
      <c r="P89" s="11" t="s">
        <v>648</v>
      </c>
      <c r="Q89" s="11" t="s">
        <v>794</v>
      </c>
      <c r="R89" s="11" t="s">
        <v>794</v>
      </c>
      <c r="S89" s="7" t="s">
        <v>377</v>
      </c>
      <c r="U89" s="7" t="s">
        <v>315</v>
      </c>
      <c r="V89" s="7" t="s">
        <v>316</v>
      </c>
    </row>
    <row r="90" spans="1:22" x14ac:dyDescent="0.2">
      <c r="A90" s="23">
        <v>88</v>
      </c>
      <c r="B90" s="7" t="s">
        <v>409</v>
      </c>
      <c r="C90" s="7" t="s">
        <v>765</v>
      </c>
      <c r="D90" s="7" t="s">
        <v>77</v>
      </c>
      <c r="E90" s="9">
        <v>6.0872999999999997E-2</v>
      </c>
      <c r="F90" s="7">
        <v>-3.8990800000000001</v>
      </c>
      <c r="G90" s="7" t="s">
        <v>13</v>
      </c>
      <c r="H90" s="7" t="s">
        <v>14</v>
      </c>
      <c r="I90" s="8" t="s">
        <v>410</v>
      </c>
      <c r="K90" s="8" t="s">
        <v>411</v>
      </c>
      <c r="L90" s="10">
        <v>-12099</v>
      </c>
      <c r="M90" s="10" t="s">
        <v>19</v>
      </c>
      <c r="N90" s="11">
        <v>16881</v>
      </c>
    </row>
    <row r="91" spans="1:22" x14ac:dyDescent="0.2">
      <c r="A91" s="23">
        <v>89</v>
      </c>
      <c r="B91" s="7" t="s">
        <v>412</v>
      </c>
      <c r="C91" s="7" t="s">
        <v>765</v>
      </c>
      <c r="D91" s="7" t="s">
        <v>306</v>
      </c>
      <c r="E91" s="9">
        <v>5.7623000000000001E-2</v>
      </c>
      <c r="F91" s="7">
        <v>4.0270799999999998</v>
      </c>
      <c r="G91" s="7" t="s">
        <v>82</v>
      </c>
      <c r="H91" s="7" t="s">
        <v>83</v>
      </c>
      <c r="I91" s="8" t="s">
        <v>413</v>
      </c>
      <c r="J91" s="8" t="s">
        <v>414</v>
      </c>
      <c r="K91" s="8" t="s">
        <v>19</v>
      </c>
      <c r="L91" s="10">
        <v>-5115</v>
      </c>
      <c r="M91" s="10" t="s">
        <v>19</v>
      </c>
      <c r="N91" s="11">
        <v>35937</v>
      </c>
      <c r="O91" s="11" t="s">
        <v>415</v>
      </c>
      <c r="S91" s="7" t="s">
        <v>416</v>
      </c>
      <c r="U91" s="7" t="s">
        <v>417</v>
      </c>
    </row>
    <row r="92" spans="1:22" x14ac:dyDescent="0.2">
      <c r="A92" s="23">
        <v>90</v>
      </c>
      <c r="B92" s="7" t="s">
        <v>649</v>
      </c>
      <c r="C92" s="7" t="s">
        <v>764</v>
      </c>
      <c r="E92" s="9">
        <v>0.15353</v>
      </c>
      <c r="G92" s="7" t="s">
        <v>82</v>
      </c>
      <c r="H92" s="7" t="s">
        <v>83</v>
      </c>
      <c r="I92" s="8" t="s">
        <v>650</v>
      </c>
      <c r="J92" s="8" t="s">
        <v>651</v>
      </c>
      <c r="K92" s="8" t="s">
        <v>652</v>
      </c>
      <c r="L92" s="10">
        <v>-6796</v>
      </c>
      <c r="M92" s="10" t="s">
        <v>19</v>
      </c>
      <c r="N92" s="11">
        <v>2186</v>
      </c>
      <c r="O92" s="11" t="s">
        <v>653</v>
      </c>
      <c r="P92" s="11" t="s">
        <v>654</v>
      </c>
      <c r="Q92" s="11" t="s">
        <v>795</v>
      </c>
      <c r="R92" s="11" t="s">
        <v>795</v>
      </c>
    </row>
    <row r="93" spans="1:22" x14ac:dyDescent="0.2">
      <c r="A93" s="23">
        <v>91</v>
      </c>
      <c r="B93" s="7" t="s">
        <v>655</v>
      </c>
      <c r="C93" s="7" t="s">
        <v>765</v>
      </c>
      <c r="D93" s="7" t="s">
        <v>306</v>
      </c>
      <c r="E93" s="9">
        <v>5.9012000000000002E-2</v>
      </c>
      <c r="F93" s="7">
        <v>-3.4997600000000002</v>
      </c>
      <c r="G93" s="7" t="s">
        <v>13</v>
      </c>
      <c r="H93" s="7" t="s">
        <v>14</v>
      </c>
      <c r="I93" s="8" t="s">
        <v>656</v>
      </c>
      <c r="K93" s="8" t="s">
        <v>19</v>
      </c>
      <c r="L93" s="10">
        <v>-25278</v>
      </c>
      <c r="M93" s="10" t="s">
        <v>19</v>
      </c>
      <c r="N93" s="11">
        <v>14897</v>
      </c>
    </row>
    <row r="94" spans="1:22" x14ac:dyDescent="0.2">
      <c r="A94" s="23">
        <v>92</v>
      </c>
      <c r="B94" s="7" t="s">
        <v>418</v>
      </c>
      <c r="C94" s="7" t="s">
        <v>765</v>
      </c>
      <c r="D94" s="7" t="s">
        <v>77</v>
      </c>
      <c r="E94" s="9">
        <v>5.9420000000000001E-2</v>
      </c>
      <c r="F94" s="7">
        <v>3.7820299999999998</v>
      </c>
      <c r="G94" s="7" t="s">
        <v>13</v>
      </c>
      <c r="H94" s="7" t="s">
        <v>14</v>
      </c>
      <c r="I94" s="8" t="s">
        <v>419</v>
      </c>
      <c r="K94" s="8" t="s">
        <v>420</v>
      </c>
      <c r="L94" s="10">
        <v>-6401</v>
      </c>
      <c r="M94" s="10" t="s">
        <v>19</v>
      </c>
      <c r="N94" s="11">
        <v>15900</v>
      </c>
    </row>
    <row r="95" spans="1:22" x14ac:dyDescent="0.2">
      <c r="A95" s="23">
        <v>93</v>
      </c>
      <c r="B95" s="7" t="s">
        <v>202</v>
      </c>
      <c r="C95" s="7" t="s">
        <v>764</v>
      </c>
      <c r="E95" s="9">
        <v>0.31441999999999998</v>
      </c>
      <c r="G95" s="7" t="s">
        <v>13</v>
      </c>
      <c r="H95" s="7" t="s">
        <v>14</v>
      </c>
      <c r="I95" s="8" t="s">
        <v>203</v>
      </c>
      <c r="K95" s="8" t="s">
        <v>204</v>
      </c>
      <c r="L95" s="10">
        <v>-7329</v>
      </c>
      <c r="M95" s="10" t="s">
        <v>205</v>
      </c>
      <c r="N95" s="11">
        <v>10892</v>
      </c>
    </row>
    <row r="96" spans="1:22" x14ac:dyDescent="0.2">
      <c r="A96" s="23">
        <v>94</v>
      </c>
      <c r="B96" s="7" t="s">
        <v>657</v>
      </c>
      <c r="C96" s="7" t="s">
        <v>765</v>
      </c>
      <c r="D96" s="7" t="s">
        <v>306</v>
      </c>
      <c r="E96" s="9">
        <v>6.6351999999999994E-2</v>
      </c>
      <c r="F96" s="7">
        <v>3.5517599999999998</v>
      </c>
      <c r="G96" s="7" t="s">
        <v>13</v>
      </c>
      <c r="H96" s="7" t="s">
        <v>14</v>
      </c>
      <c r="I96" s="8" t="s">
        <v>658</v>
      </c>
      <c r="K96" s="8" t="s">
        <v>19</v>
      </c>
      <c r="L96" s="10">
        <v>-32246</v>
      </c>
      <c r="M96" s="10" t="s">
        <v>19</v>
      </c>
      <c r="N96" s="11">
        <v>4328</v>
      </c>
    </row>
    <row r="97" spans="1:63" x14ac:dyDescent="0.2">
      <c r="A97" s="23">
        <v>95</v>
      </c>
      <c r="B97" s="7" t="s">
        <v>215</v>
      </c>
      <c r="C97" s="7" t="s">
        <v>764</v>
      </c>
      <c r="E97" s="9">
        <v>0.15407000000000001</v>
      </c>
      <c r="G97" s="7" t="s">
        <v>13</v>
      </c>
      <c r="H97" s="7" t="s">
        <v>14</v>
      </c>
      <c r="I97" s="8" t="s">
        <v>216</v>
      </c>
      <c r="K97" s="8" t="s">
        <v>19</v>
      </c>
      <c r="L97" s="10">
        <v>-2019</v>
      </c>
      <c r="M97" s="10" t="s">
        <v>19</v>
      </c>
      <c r="N97" s="11">
        <v>34346</v>
      </c>
    </row>
    <row r="98" spans="1:63" ht="30" x14ac:dyDescent="0.2">
      <c r="A98" s="23">
        <v>96</v>
      </c>
      <c r="B98" s="7" t="s">
        <v>659</v>
      </c>
      <c r="C98" s="7" t="s">
        <v>765</v>
      </c>
      <c r="D98" s="7" t="s">
        <v>77</v>
      </c>
      <c r="E98" s="9">
        <v>5.9586E-2</v>
      </c>
      <c r="F98" s="7">
        <v>3.8284199999999999</v>
      </c>
      <c r="G98" s="7" t="s">
        <v>18</v>
      </c>
      <c r="H98" s="7" t="s">
        <v>14</v>
      </c>
      <c r="I98" s="8" t="s">
        <v>660</v>
      </c>
      <c r="J98" s="8" t="s">
        <v>661</v>
      </c>
      <c r="K98" s="8" t="s">
        <v>662</v>
      </c>
      <c r="L98" s="10">
        <v>-6270</v>
      </c>
      <c r="M98" s="10" t="s">
        <v>19</v>
      </c>
      <c r="N98" s="11">
        <v>2960</v>
      </c>
      <c r="P98" s="11" t="s">
        <v>663</v>
      </c>
      <c r="Q98" s="11" t="s">
        <v>796</v>
      </c>
      <c r="R98" s="11" t="s">
        <v>796</v>
      </c>
      <c r="S98" s="7" t="s">
        <v>664</v>
      </c>
      <c r="U98" s="7" t="s">
        <v>665</v>
      </c>
      <c r="V98" s="7" t="s">
        <v>666</v>
      </c>
    </row>
    <row r="99" spans="1:63" x14ac:dyDescent="0.2">
      <c r="A99" s="23">
        <v>97</v>
      </c>
      <c r="B99" s="7" t="s">
        <v>206</v>
      </c>
      <c r="C99" s="7" t="s">
        <v>764</v>
      </c>
      <c r="E99" s="9">
        <v>0.23072999999999999</v>
      </c>
      <c r="G99" s="7" t="s">
        <v>13</v>
      </c>
      <c r="H99" s="7" t="s">
        <v>14</v>
      </c>
      <c r="I99" s="8" t="s">
        <v>207</v>
      </c>
      <c r="K99" s="8" t="s">
        <v>208</v>
      </c>
      <c r="L99" s="10">
        <v>-20087</v>
      </c>
      <c r="M99" s="10" t="s">
        <v>19</v>
      </c>
      <c r="N99" s="11">
        <v>6565</v>
      </c>
    </row>
    <row r="100" spans="1:63" x14ac:dyDescent="0.2">
      <c r="A100" s="23">
        <v>98</v>
      </c>
      <c r="B100" s="7" t="s">
        <v>667</v>
      </c>
      <c r="C100" s="7" t="s">
        <v>764</v>
      </c>
      <c r="E100" s="9">
        <v>0.17831</v>
      </c>
      <c r="G100" s="7" t="s">
        <v>13</v>
      </c>
      <c r="H100" s="7" t="s">
        <v>14</v>
      </c>
      <c r="I100" s="8" t="s">
        <v>668</v>
      </c>
      <c r="K100" s="8" t="s">
        <v>669</v>
      </c>
      <c r="L100" s="10">
        <v>-913</v>
      </c>
      <c r="M100" s="10" t="s">
        <v>670</v>
      </c>
      <c r="N100" s="11">
        <v>9433</v>
      </c>
    </row>
    <row r="101" spans="1:63" x14ac:dyDescent="0.2">
      <c r="A101" s="23">
        <v>99</v>
      </c>
      <c r="B101" s="7" t="s">
        <v>209</v>
      </c>
      <c r="C101" s="7" t="s">
        <v>764</v>
      </c>
      <c r="E101" s="9">
        <v>0.23133000000000001</v>
      </c>
      <c r="G101" s="7" t="s">
        <v>129</v>
      </c>
      <c r="H101" s="7" t="s">
        <v>130</v>
      </c>
      <c r="I101" s="8" t="s">
        <v>210</v>
      </c>
      <c r="J101" s="8" t="s">
        <v>211</v>
      </c>
      <c r="K101" s="8" t="s">
        <v>19</v>
      </c>
      <c r="L101" s="10">
        <v>-21871</v>
      </c>
      <c r="M101" s="10" t="s">
        <v>19</v>
      </c>
      <c r="N101" s="11">
        <v>9138</v>
      </c>
      <c r="O101" s="11" t="s">
        <v>212</v>
      </c>
      <c r="S101" s="7" t="s">
        <v>213</v>
      </c>
      <c r="U101" s="7" t="s">
        <v>214</v>
      </c>
    </row>
    <row r="102" spans="1:63" x14ac:dyDescent="0.2">
      <c r="A102" s="23">
        <v>100</v>
      </c>
      <c r="B102" s="7" t="s">
        <v>421</v>
      </c>
      <c r="C102" s="7" t="s">
        <v>765</v>
      </c>
      <c r="D102" s="7" t="s">
        <v>77</v>
      </c>
      <c r="E102" s="9">
        <v>6.3684000000000004E-2</v>
      </c>
      <c r="F102" s="7">
        <v>4.3277400000000004</v>
      </c>
      <c r="G102" s="7" t="s">
        <v>13</v>
      </c>
      <c r="H102" s="7" t="s">
        <v>14</v>
      </c>
      <c r="I102" s="8" t="s">
        <v>422</v>
      </c>
      <c r="K102" s="8" t="s">
        <v>423</v>
      </c>
      <c r="L102" s="10">
        <v>-7490</v>
      </c>
      <c r="M102" s="10" t="s">
        <v>424</v>
      </c>
      <c r="N102" s="11">
        <v>855</v>
      </c>
    </row>
    <row r="103" spans="1:63" x14ac:dyDescent="0.2">
      <c r="A103" s="23">
        <v>101</v>
      </c>
      <c r="B103" s="7" t="s">
        <v>671</v>
      </c>
      <c r="C103" s="7" t="s">
        <v>765</v>
      </c>
      <c r="D103" s="7" t="s">
        <v>306</v>
      </c>
      <c r="E103" s="9">
        <v>5.8860000000000003E-2</v>
      </c>
      <c r="F103" s="7">
        <v>3.8685299999999998</v>
      </c>
      <c r="G103" s="7" t="s">
        <v>13</v>
      </c>
      <c r="H103" s="7" t="s">
        <v>14</v>
      </c>
      <c r="I103" s="8" t="s">
        <v>672</v>
      </c>
      <c r="K103" s="8" t="s">
        <v>673</v>
      </c>
      <c r="L103" s="10">
        <v>-39</v>
      </c>
      <c r="M103" s="10" t="s">
        <v>19</v>
      </c>
      <c r="N103" s="11">
        <v>23973</v>
      </c>
    </row>
    <row r="104" spans="1:63" ht="45" x14ac:dyDescent="0.2">
      <c r="A104" s="23">
        <v>102</v>
      </c>
      <c r="B104" s="7" t="s">
        <v>425</v>
      </c>
      <c r="C104" s="7" t="s">
        <v>765</v>
      </c>
      <c r="D104" s="7" t="s">
        <v>306</v>
      </c>
      <c r="E104" s="9">
        <v>6.3589999999999994E-2</v>
      </c>
      <c r="F104" s="7">
        <v>4.1380400000000002</v>
      </c>
      <c r="G104" s="7" t="s">
        <v>129</v>
      </c>
      <c r="H104" s="7" t="s">
        <v>130</v>
      </c>
      <c r="I104" s="8" t="s">
        <v>426</v>
      </c>
      <c r="J104" s="8" t="s">
        <v>427</v>
      </c>
      <c r="K104" s="8" t="s">
        <v>19</v>
      </c>
      <c r="L104" s="10">
        <v>-14139</v>
      </c>
      <c r="M104" s="10" t="s">
        <v>19</v>
      </c>
      <c r="N104" s="11">
        <v>15278</v>
      </c>
      <c r="O104" s="11" t="s">
        <v>428</v>
      </c>
      <c r="P104" s="11" t="s">
        <v>429</v>
      </c>
      <c r="Q104" s="11" t="s">
        <v>797</v>
      </c>
      <c r="R104" s="11" t="s">
        <v>797</v>
      </c>
      <c r="S104" s="7" t="s">
        <v>430</v>
      </c>
      <c r="U104" s="7" t="s">
        <v>431</v>
      </c>
    </row>
    <row r="105" spans="1:63" x14ac:dyDescent="0.2">
      <c r="A105" s="23">
        <v>103</v>
      </c>
      <c r="B105" s="7" t="s">
        <v>674</v>
      </c>
      <c r="C105" s="7" t="s">
        <v>765</v>
      </c>
      <c r="D105" s="7" t="s">
        <v>77</v>
      </c>
      <c r="E105" s="9">
        <v>6.4043000000000003E-2</v>
      </c>
      <c r="F105" s="7">
        <v>4.04575</v>
      </c>
      <c r="G105" s="7" t="s">
        <v>82</v>
      </c>
      <c r="H105" s="7" t="s">
        <v>83</v>
      </c>
      <c r="I105" s="8" t="s">
        <v>675</v>
      </c>
      <c r="J105" s="8" t="s">
        <v>676</v>
      </c>
      <c r="K105" s="8" t="s">
        <v>677</v>
      </c>
      <c r="L105" s="10">
        <v>-9872</v>
      </c>
      <c r="M105" s="10" t="s">
        <v>19</v>
      </c>
      <c r="N105" s="11">
        <v>349</v>
      </c>
      <c r="O105" s="11" t="s">
        <v>678</v>
      </c>
      <c r="P105" s="11" t="s">
        <v>679</v>
      </c>
      <c r="Q105" s="11" t="s">
        <v>798</v>
      </c>
      <c r="R105" s="11" t="s">
        <v>798</v>
      </c>
      <c r="S105" s="7" t="s">
        <v>680</v>
      </c>
      <c r="T105" s="7" t="s">
        <v>762</v>
      </c>
      <c r="U105" s="7" t="s">
        <v>681</v>
      </c>
      <c r="V105" s="7" t="s">
        <v>682</v>
      </c>
    </row>
    <row r="106" spans="1:63" x14ac:dyDescent="0.2">
      <c r="A106" s="23">
        <v>104</v>
      </c>
      <c r="B106" s="7" t="s">
        <v>683</v>
      </c>
      <c r="C106" s="7" t="s">
        <v>765</v>
      </c>
      <c r="D106" s="7" t="s">
        <v>77</v>
      </c>
      <c r="E106" s="9">
        <v>6.1956999999999998E-2</v>
      </c>
      <c r="F106" s="7">
        <v>3.6789900000000002</v>
      </c>
      <c r="G106" s="7" t="s">
        <v>18</v>
      </c>
      <c r="H106" s="7" t="s">
        <v>14</v>
      </c>
      <c r="I106" s="8" t="s">
        <v>684</v>
      </c>
      <c r="J106" s="8" t="s">
        <v>685</v>
      </c>
      <c r="K106" s="8" t="s">
        <v>19</v>
      </c>
      <c r="L106" s="10">
        <v>-6561</v>
      </c>
      <c r="M106" s="10" t="s">
        <v>19</v>
      </c>
      <c r="N106" s="11">
        <v>22484</v>
      </c>
      <c r="S106" s="7" t="s">
        <v>686</v>
      </c>
      <c r="U106" s="7" t="s">
        <v>687</v>
      </c>
    </row>
    <row r="107" spans="1:63" x14ac:dyDescent="0.2">
      <c r="A107" s="23">
        <v>105</v>
      </c>
      <c r="B107" s="7" t="s">
        <v>688</v>
      </c>
      <c r="C107" s="7" t="s">
        <v>765</v>
      </c>
      <c r="D107" s="7" t="s">
        <v>77</v>
      </c>
      <c r="E107" s="9">
        <v>6.6419000000000006E-2</v>
      </c>
      <c r="F107" s="7">
        <v>3.7595299999999998</v>
      </c>
      <c r="G107" s="7" t="s">
        <v>18</v>
      </c>
      <c r="H107" s="7" t="s">
        <v>14</v>
      </c>
      <c r="I107" s="8" t="s">
        <v>689</v>
      </c>
      <c r="J107" s="8" t="s">
        <v>685</v>
      </c>
      <c r="K107" s="8" t="s">
        <v>19</v>
      </c>
      <c r="L107" s="10">
        <v>-6570</v>
      </c>
      <c r="M107" s="10" t="s">
        <v>19</v>
      </c>
      <c r="N107" s="11">
        <v>22475</v>
      </c>
      <c r="S107" s="7" t="s">
        <v>686</v>
      </c>
      <c r="U107" s="7" t="s">
        <v>687</v>
      </c>
    </row>
    <row r="108" spans="1:63" x14ac:dyDescent="0.2">
      <c r="A108" s="23">
        <v>106</v>
      </c>
      <c r="B108" s="7" t="s">
        <v>690</v>
      </c>
      <c r="C108" s="7" t="s">
        <v>765</v>
      </c>
      <c r="D108" s="7" t="s">
        <v>306</v>
      </c>
      <c r="E108" s="9">
        <v>6.9477999999999998E-2</v>
      </c>
      <c r="F108" s="7">
        <v>3.8210099999999998</v>
      </c>
      <c r="G108" s="7" t="s">
        <v>13</v>
      </c>
      <c r="H108" s="7" t="s">
        <v>14</v>
      </c>
      <c r="I108" s="8" t="s">
        <v>691</v>
      </c>
      <c r="K108" s="8" t="s">
        <v>692</v>
      </c>
      <c r="L108" s="10">
        <v>-20635</v>
      </c>
      <c r="M108" s="10" t="s">
        <v>19</v>
      </c>
      <c r="N108" s="11">
        <v>3525</v>
      </c>
    </row>
    <row r="109" spans="1:63" s="14" customFormat="1" ht="16" x14ac:dyDescent="0.2">
      <c r="A109" s="23">
        <v>107</v>
      </c>
      <c r="B109" s="13" t="s">
        <v>217</v>
      </c>
      <c r="C109" s="14" t="s">
        <v>763</v>
      </c>
      <c r="D109" s="14" t="s">
        <v>77</v>
      </c>
      <c r="E109" s="15">
        <v>0.17332</v>
      </c>
      <c r="F109" s="14">
        <v>3.8655900000000001</v>
      </c>
      <c r="G109" s="13" t="s">
        <v>13</v>
      </c>
      <c r="H109" s="13" t="s">
        <v>14</v>
      </c>
      <c r="I109" s="16" t="s">
        <v>218</v>
      </c>
      <c r="J109" s="16"/>
      <c r="K109" s="16" t="s">
        <v>19</v>
      </c>
      <c r="L109" s="17">
        <v>-4558</v>
      </c>
      <c r="M109" s="17" t="s">
        <v>19</v>
      </c>
      <c r="N109" s="18">
        <v>22713</v>
      </c>
      <c r="O109" s="18"/>
      <c r="P109" s="19"/>
      <c r="Q109" s="11"/>
      <c r="R109" s="11"/>
      <c r="S109" s="13"/>
      <c r="U109" s="13"/>
      <c r="V109" s="13"/>
      <c r="W109" s="13"/>
      <c r="X109" s="13"/>
      <c r="Y109" s="13"/>
      <c r="Z109" s="13"/>
      <c r="AA109" s="13"/>
      <c r="AB109" s="13"/>
      <c r="AC109" s="13"/>
      <c r="AD109" s="13"/>
      <c r="AE109" s="13"/>
      <c r="AF109" s="13"/>
      <c r="AG109" s="13"/>
      <c r="AH109" s="13"/>
      <c r="AI109" s="13"/>
      <c r="AJ109" s="13"/>
      <c r="AK109" s="13"/>
      <c r="AL109" s="13"/>
      <c r="AM109" s="13"/>
      <c r="AN109" s="13"/>
      <c r="AO109" s="13"/>
      <c r="AP109" s="13"/>
      <c r="AQ109" s="13"/>
      <c r="AR109" s="13"/>
      <c r="AS109" s="13"/>
      <c r="AT109" s="13"/>
      <c r="AU109" s="13"/>
      <c r="AV109" s="13"/>
      <c r="AW109" s="13"/>
      <c r="AX109" s="13"/>
      <c r="AY109" s="13"/>
      <c r="AZ109" s="13"/>
      <c r="BA109" s="13"/>
      <c r="BB109" s="13"/>
      <c r="BC109" s="13"/>
      <c r="BD109" s="13"/>
      <c r="BE109" s="13"/>
      <c r="BF109" s="13"/>
      <c r="BG109" s="13"/>
      <c r="BH109" s="13"/>
      <c r="BI109" s="13"/>
      <c r="BJ109" s="13"/>
      <c r="BK109" s="13"/>
    </row>
    <row r="110" spans="1:63" x14ac:dyDescent="0.2">
      <c r="A110" s="23">
        <v>108</v>
      </c>
      <c r="B110" s="7" t="s">
        <v>432</v>
      </c>
      <c r="C110" s="7" t="s">
        <v>765</v>
      </c>
      <c r="D110" s="7" t="s">
        <v>306</v>
      </c>
      <c r="E110" s="9">
        <v>5.9950000000000003E-2</v>
      </c>
      <c r="F110" s="7">
        <v>3.7142599999999999</v>
      </c>
      <c r="G110" s="7" t="s">
        <v>18</v>
      </c>
      <c r="H110" s="7" t="s">
        <v>14</v>
      </c>
      <c r="I110" s="8" t="s">
        <v>433</v>
      </c>
      <c r="J110" s="8" t="s">
        <v>434</v>
      </c>
      <c r="K110" s="8" t="s">
        <v>19</v>
      </c>
      <c r="L110" s="10">
        <v>-10118</v>
      </c>
      <c r="M110" s="10" t="s">
        <v>19</v>
      </c>
      <c r="N110" s="11">
        <v>16462</v>
      </c>
      <c r="S110" s="7" t="s">
        <v>435</v>
      </c>
      <c r="U110" s="7" t="s">
        <v>436</v>
      </c>
      <c r="V110" s="7" t="s">
        <v>437</v>
      </c>
    </row>
    <row r="111" spans="1:63" x14ac:dyDescent="0.2">
      <c r="A111" s="23">
        <v>109</v>
      </c>
      <c r="B111" s="7" t="s">
        <v>219</v>
      </c>
      <c r="C111" s="7" t="s">
        <v>764</v>
      </c>
      <c r="E111" s="9">
        <v>0.18515999999999999</v>
      </c>
      <c r="G111" s="7" t="s">
        <v>13</v>
      </c>
      <c r="H111" s="7" t="s">
        <v>14</v>
      </c>
      <c r="I111" s="8" t="s">
        <v>220</v>
      </c>
      <c r="K111" s="8" t="s">
        <v>19</v>
      </c>
      <c r="L111" s="10">
        <v>-13677</v>
      </c>
      <c r="M111" s="10" t="s">
        <v>19</v>
      </c>
      <c r="N111" s="11">
        <v>12817</v>
      </c>
    </row>
    <row r="112" spans="1:63" ht="30" x14ac:dyDescent="0.2">
      <c r="A112" s="23">
        <v>110</v>
      </c>
      <c r="B112" s="7" t="s">
        <v>438</v>
      </c>
      <c r="C112" s="7" t="s">
        <v>765</v>
      </c>
      <c r="D112" s="7" t="s">
        <v>306</v>
      </c>
      <c r="E112" s="9">
        <v>6.0856E-2</v>
      </c>
      <c r="F112" s="7">
        <v>6.0817100000000002</v>
      </c>
      <c r="G112" s="7" t="s">
        <v>82</v>
      </c>
      <c r="H112" s="7" t="s">
        <v>83</v>
      </c>
      <c r="I112" s="8" t="s">
        <v>439</v>
      </c>
      <c r="J112" s="8" t="s">
        <v>440</v>
      </c>
      <c r="K112" s="8" t="s">
        <v>19</v>
      </c>
      <c r="L112" s="10">
        <v>-4025</v>
      </c>
      <c r="M112" s="10" t="s">
        <v>19</v>
      </c>
      <c r="N112" s="11">
        <v>22250</v>
      </c>
      <c r="O112" s="11" t="s">
        <v>441</v>
      </c>
      <c r="P112" s="11" t="s">
        <v>442</v>
      </c>
      <c r="Q112" s="11" t="s">
        <v>799</v>
      </c>
      <c r="R112" s="11" t="s">
        <v>799</v>
      </c>
      <c r="S112" s="7" t="s">
        <v>443</v>
      </c>
      <c r="U112" s="7" t="s">
        <v>316</v>
      </c>
      <c r="V112" s="7" t="s">
        <v>315</v>
      </c>
      <c r="W112" s="7" t="s">
        <v>444</v>
      </c>
    </row>
    <row r="113" spans="1:24" x14ac:dyDescent="0.2">
      <c r="A113" s="23">
        <v>111</v>
      </c>
      <c r="B113" s="7" t="s">
        <v>445</v>
      </c>
      <c r="C113" s="7" t="s">
        <v>765</v>
      </c>
      <c r="D113" s="7" t="s">
        <v>306</v>
      </c>
      <c r="E113" s="9">
        <v>5.9401000000000002E-2</v>
      </c>
      <c r="F113" s="7">
        <v>3.83528</v>
      </c>
      <c r="G113" s="7" t="s">
        <v>13</v>
      </c>
      <c r="H113" s="7" t="s">
        <v>14</v>
      </c>
      <c r="I113" s="8" t="s">
        <v>446</v>
      </c>
      <c r="K113" s="8" t="s">
        <v>19</v>
      </c>
      <c r="L113" s="10">
        <v>-20872</v>
      </c>
      <c r="M113" s="10" t="s">
        <v>19</v>
      </c>
      <c r="N113" s="11">
        <v>4894</v>
      </c>
    </row>
    <row r="114" spans="1:24" x14ac:dyDescent="0.2">
      <c r="A114" s="23">
        <v>112</v>
      </c>
      <c r="B114" s="7" t="s">
        <v>447</v>
      </c>
      <c r="C114" s="7" t="s">
        <v>765</v>
      </c>
      <c r="D114" s="7" t="s">
        <v>306</v>
      </c>
      <c r="E114" s="9">
        <v>6.0132999999999999E-2</v>
      </c>
      <c r="F114" s="7">
        <v>3.7216999999999998</v>
      </c>
      <c r="G114" s="7" t="s">
        <v>13</v>
      </c>
      <c r="H114" s="7" t="s">
        <v>14</v>
      </c>
      <c r="I114" s="8" t="s">
        <v>448</v>
      </c>
      <c r="K114" s="8" t="s">
        <v>19</v>
      </c>
      <c r="L114" s="10">
        <v>-7696</v>
      </c>
      <c r="M114" s="10" t="s">
        <v>19</v>
      </c>
      <c r="N114" s="11">
        <v>18052</v>
      </c>
    </row>
    <row r="115" spans="1:24" ht="30" x14ac:dyDescent="0.2">
      <c r="A115" s="23">
        <v>113</v>
      </c>
      <c r="B115" s="7" t="s">
        <v>221</v>
      </c>
      <c r="C115" s="7" t="s">
        <v>764</v>
      </c>
      <c r="E115" s="9">
        <v>0.25774999999999998</v>
      </c>
      <c r="G115" s="7" t="s">
        <v>18</v>
      </c>
      <c r="H115" s="7" t="s">
        <v>14</v>
      </c>
      <c r="I115" s="8" t="s">
        <v>222</v>
      </c>
      <c r="J115" s="8" t="s">
        <v>223</v>
      </c>
      <c r="K115" s="8" t="s">
        <v>19</v>
      </c>
      <c r="L115" s="10">
        <v>-10491</v>
      </c>
      <c r="M115" s="10" t="s">
        <v>19</v>
      </c>
      <c r="N115" s="11">
        <v>14926</v>
      </c>
      <c r="P115" s="11" t="s">
        <v>224</v>
      </c>
      <c r="Q115" s="11" t="s">
        <v>788</v>
      </c>
      <c r="R115" s="11" t="s">
        <v>788</v>
      </c>
      <c r="S115" s="7" t="s">
        <v>225</v>
      </c>
      <c r="U115" s="7" t="s">
        <v>226</v>
      </c>
      <c r="V115" s="7" t="s">
        <v>227</v>
      </c>
      <c r="W115" s="7" t="s">
        <v>228</v>
      </c>
      <c r="X115" s="7" t="s">
        <v>229</v>
      </c>
    </row>
    <row r="116" spans="1:24" x14ac:dyDescent="0.2">
      <c r="A116" s="23">
        <v>114</v>
      </c>
      <c r="B116" s="7" t="s">
        <v>693</v>
      </c>
      <c r="C116" s="7" t="s">
        <v>764</v>
      </c>
      <c r="E116" s="9">
        <v>0.15984999999999999</v>
      </c>
      <c r="G116" s="7" t="s">
        <v>13</v>
      </c>
      <c r="H116" s="7" t="s">
        <v>14</v>
      </c>
      <c r="I116" s="8" t="s">
        <v>694</v>
      </c>
      <c r="K116" s="8" t="s">
        <v>19</v>
      </c>
      <c r="L116" s="10">
        <v>-22689</v>
      </c>
      <c r="M116" s="10" t="s">
        <v>19</v>
      </c>
      <c r="N116" s="11">
        <v>1960</v>
      </c>
    </row>
    <row r="117" spans="1:24" x14ac:dyDescent="0.2">
      <c r="A117" s="23">
        <v>115</v>
      </c>
      <c r="B117" s="7" t="s">
        <v>695</v>
      </c>
      <c r="C117" s="7" t="s">
        <v>765</v>
      </c>
      <c r="D117" s="7" t="s">
        <v>12</v>
      </c>
      <c r="E117" s="9">
        <v>7.1797E-2</v>
      </c>
      <c r="F117" s="7">
        <v>5.4159199999999998</v>
      </c>
      <c r="G117" s="7" t="s">
        <v>13</v>
      </c>
      <c r="H117" s="7" t="s">
        <v>14</v>
      </c>
      <c r="I117" s="8" t="s">
        <v>696</v>
      </c>
      <c r="K117" s="8" t="s">
        <v>19</v>
      </c>
      <c r="L117" s="10">
        <v>-4609</v>
      </c>
      <c r="M117" s="10" t="s">
        <v>19</v>
      </c>
      <c r="N117" s="11">
        <v>18654</v>
      </c>
    </row>
    <row r="118" spans="1:24" x14ac:dyDescent="0.2">
      <c r="A118" s="23">
        <v>116</v>
      </c>
      <c r="B118" s="7" t="s">
        <v>449</v>
      </c>
      <c r="C118" s="7" t="s">
        <v>765</v>
      </c>
      <c r="D118" s="7" t="s">
        <v>306</v>
      </c>
      <c r="E118" s="9">
        <v>6.0410999999999999E-2</v>
      </c>
      <c r="F118" s="7">
        <v>4.6572100000000001</v>
      </c>
      <c r="G118" s="7" t="s">
        <v>13</v>
      </c>
      <c r="H118" s="7" t="s">
        <v>14</v>
      </c>
      <c r="I118" s="8" t="s">
        <v>450</v>
      </c>
      <c r="K118" s="8" t="s">
        <v>19</v>
      </c>
      <c r="L118" s="10">
        <v>-9091</v>
      </c>
      <c r="M118" s="10" t="s">
        <v>19</v>
      </c>
      <c r="N118" s="11">
        <v>13504</v>
      </c>
    </row>
    <row r="119" spans="1:24" x14ac:dyDescent="0.2">
      <c r="A119" s="23">
        <v>117</v>
      </c>
      <c r="B119" s="7" t="s">
        <v>697</v>
      </c>
      <c r="C119" s="7" t="s">
        <v>765</v>
      </c>
      <c r="D119" s="7" t="s">
        <v>306</v>
      </c>
      <c r="E119" s="9">
        <v>5.9468E-2</v>
      </c>
      <c r="F119" s="7">
        <v>3.71618</v>
      </c>
      <c r="G119" s="7" t="s">
        <v>13</v>
      </c>
      <c r="H119" s="7" t="s">
        <v>14</v>
      </c>
      <c r="I119" s="8" t="s">
        <v>698</v>
      </c>
      <c r="K119" s="8" t="s">
        <v>19</v>
      </c>
      <c r="L119" s="10">
        <v>-3004</v>
      </c>
      <c r="M119" s="10" t="s">
        <v>19</v>
      </c>
      <c r="N119" s="11">
        <v>19301</v>
      </c>
    </row>
    <row r="120" spans="1:24" x14ac:dyDescent="0.2">
      <c r="A120" s="23">
        <v>118</v>
      </c>
      <c r="B120" s="7" t="s">
        <v>230</v>
      </c>
      <c r="C120" s="7" t="s">
        <v>764</v>
      </c>
      <c r="E120" s="9">
        <v>0.21301999999999999</v>
      </c>
      <c r="G120" s="7" t="s">
        <v>13</v>
      </c>
      <c r="H120" s="7" t="s">
        <v>14</v>
      </c>
      <c r="I120" s="8" t="s">
        <v>231</v>
      </c>
      <c r="K120" s="8" t="s">
        <v>232</v>
      </c>
      <c r="L120" s="10">
        <v>-4340</v>
      </c>
      <c r="M120" s="10" t="s">
        <v>233</v>
      </c>
      <c r="N120" s="11">
        <v>3059</v>
      </c>
    </row>
    <row r="121" spans="1:24" x14ac:dyDescent="0.2">
      <c r="A121" s="23">
        <v>119</v>
      </c>
      <c r="B121" s="7" t="s">
        <v>451</v>
      </c>
      <c r="C121" s="7" t="s">
        <v>765</v>
      </c>
      <c r="D121" s="7" t="s">
        <v>306</v>
      </c>
      <c r="E121" s="9">
        <v>7.6331999999999997E-2</v>
      </c>
      <c r="F121" s="7">
        <v>4.1631299999999998</v>
      </c>
      <c r="G121" s="7" t="s">
        <v>13</v>
      </c>
      <c r="H121" s="7" t="s">
        <v>14</v>
      </c>
      <c r="I121" s="8" t="s">
        <v>452</v>
      </c>
      <c r="K121" s="8" t="s">
        <v>19</v>
      </c>
      <c r="L121" s="10">
        <v>-7269</v>
      </c>
      <c r="M121" s="10" t="s">
        <v>453</v>
      </c>
      <c r="N121" s="11">
        <v>5084</v>
      </c>
    </row>
    <row r="122" spans="1:24" x14ac:dyDescent="0.2">
      <c r="A122" s="23">
        <v>120</v>
      </c>
      <c r="B122" s="7" t="s">
        <v>234</v>
      </c>
      <c r="C122" s="7" t="s">
        <v>764</v>
      </c>
      <c r="E122" s="9">
        <v>0.19098000000000001</v>
      </c>
      <c r="G122" s="7" t="s">
        <v>13</v>
      </c>
      <c r="H122" s="7" t="s">
        <v>14</v>
      </c>
      <c r="I122" s="8" t="s">
        <v>235</v>
      </c>
      <c r="K122" s="8" t="s">
        <v>19</v>
      </c>
      <c r="L122" s="10">
        <v>-1370</v>
      </c>
      <c r="M122" s="10" t="s">
        <v>19</v>
      </c>
      <c r="N122" s="11">
        <v>18230</v>
      </c>
    </row>
    <row r="123" spans="1:24" x14ac:dyDescent="0.2">
      <c r="A123" s="23">
        <v>121</v>
      </c>
      <c r="B123" s="7" t="s">
        <v>236</v>
      </c>
      <c r="C123" s="7" t="s">
        <v>764</v>
      </c>
      <c r="E123" s="9">
        <v>0.19058</v>
      </c>
      <c r="G123" s="7" t="s">
        <v>13</v>
      </c>
      <c r="H123" s="7" t="s">
        <v>14</v>
      </c>
      <c r="I123" s="8" t="s">
        <v>237</v>
      </c>
      <c r="K123" s="8" t="s">
        <v>19</v>
      </c>
      <c r="L123" s="10">
        <v>-12410</v>
      </c>
      <c r="M123" s="10" t="s">
        <v>19</v>
      </c>
      <c r="N123" s="11">
        <v>6057</v>
      </c>
    </row>
    <row r="124" spans="1:24" ht="30" x14ac:dyDescent="0.2">
      <c r="A124" s="23">
        <v>122</v>
      </c>
      <c r="B124" s="7" t="s">
        <v>454</v>
      </c>
      <c r="C124" s="7" t="s">
        <v>765</v>
      </c>
      <c r="D124" s="7" t="s">
        <v>306</v>
      </c>
      <c r="E124" s="9">
        <v>6.5827999999999998E-2</v>
      </c>
      <c r="F124" s="7">
        <v>4.6840700000000002</v>
      </c>
      <c r="G124" s="7" t="s">
        <v>140</v>
      </c>
      <c r="H124" s="7" t="s">
        <v>14</v>
      </c>
      <c r="I124" s="8" t="s">
        <v>455</v>
      </c>
      <c r="J124" s="8" t="s">
        <v>456</v>
      </c>
      <c r="K124" s="8" t="s">
        <v>457</v>
      </c>
      <c r="L124" s="10">
        <v>-2155</v>
      </c>
      <c r="M124" s="10" t="s">
        <v>19</v>
      </c>
      <c r="N124" s="11">
        <v>8493</v>
      </c>
      <c r="P124" s="11" t="s">
        <v>458</v>
      </c>
      <c r="Q124" s="11" t="s">
        <v>800</v>
      </c>
      <c r="R124" s="11" t="s">
        <v>800</v>
      </c>
      <c r="S124" s="7" t="s">
        <v>459</v>
      </c>
      <c r="U124" s="7" t="s">
        <v>460</v>
      </c>
    </row>
    <row r="125" spans="1:24" x14ac:dyDescent="0.2">
      <c r="A125" s="23">
        <v>123</v>
      </c>
      <c r="B125" s="7" t="s">
        <v>238</v>
      </c>
      <c r="C125" s="7" t="s">
        <v>764</v>
      </c>
      <c r="E125" s="9">
        <v>0.19222</v>
      </c>
      <c r="G125" s="7" t="s">
        <v>13</v>
      </c>
      <c r="H125" s="7" t="s">
        <v>14</v>
      </c>
      <c r="I125" s="8" t="s">
        <v>239</v>
      </c>
      <c r="K125" s="8" t="s">
        <v>19</v>
      </c>
      <c r="L125" s="10">
        <v>-3177</v>
      </c>
      <c r="M125" s="10" t="s">
        <v>240</v>
      </c>
      <c r="N125" s="11">
        <v>2627</v>
      </c>
    </row>
    <row r="126" spans="1:24" x14ac:dyDescent="0.2">
      <c r="A126" s="23">
        <v>124</v>
      </c>
      <c r="B126" s="7" t="s">
        <v>245</v>
      </c>
      <c r="C126" s="7" t="s">
        <v>764</v>
      </c>
      <c r="E126" s="9">
        <v>0.18523000000000001</v>
      </c>
      <c r="G126" s="7" t="s">
        <v>13</v>
      </c>
      <c r="H126" s="7" t="s">
        <v>14</v>
      </c>
      <c r="I126" s="8" t="s">
        <v>246</v>
      </c>
      <c r="K126" s="8" t="s">
        <v>19</v>
      </c>
      <c r="L126" s="10">
        <v>-2043</v>
      </c>
      <c r="M126" s="10" t="s">
        <v>19</v>
      </c>
      <c r="N126" s="11">
        <v>11149</v>
      </c>
    </row>
    <row r="127" spans="1:24" ht="60" x14ac:dyDescent="0.2">
      <c r="A127" s="23">
        <v>125</v>
      </c>
      <c r="B127" s="7" t="s">
        <v>274</v>
      </c>
      <c r="C127" s="7" t="s">
        <v>764</v>
      </c>
      <c r="E127" s="9">
        <v>0.15789</v>
      </c>
      <c r="G127" s="7" t="s">
        <v>18</v>
      </c>
      <c r="H127" s="7" t="s">
        <v>14</v>
      </c>
      <c r="I127" s="8" t="s">
        <v>275</v>
      </c>
      <c r="J127" s="8" t="s">
        <v>276</v>
      </c>
      <c r="K127" s="8" t="s">
        <v>19</v>
      </c>
      <c r="L127" s="10">
        <v>-4957</v>
      </c>
      <c r="M127" s="10" t="s">
        <v>19</v>
      </c>
      <c r="N127" s="11">
        <v>7591</v>
      </c>
      <c r="P127" s="11" t="s">
        <v>277</v>
      </c>
      <c r="Q127" s="11" t="s">
        <v>801</v>
      </c>
      <c r="R127" s="11" t="s">
        <v>801</v>
      </c>
      <c r="S127" s="7" t="s">
        <v>278</v>
      </c>
      <c r="U127" s="7" t="s">
        <v>279</v>
      </c>
      <c r="V127" s="7" t="s">
        <v>280</v>
      </c>
      <c r="W127" s="7" t="s">
        <v>279</v>
      </c>
    </row>
    <row r="128" spans="1:24" x14ac:dyDescent="0.2">
      <c r="A128" s="23">
        <v>126</v>
      </c>
      <c r="B128" s="7" t="s">
        <v>699</v>
      </c>
      <c r="C128" s="7" t="s">
        <v>765</v>
      </c>
      <c r="D128" s="7" t="s">
        <v>77</v>
      </c>
      <c r="E128" s="9">
        <v>6.6269999999999996E-2</v>
      </c>
      <c r="F128" s="7">
        <v>3.8846500000000002</v>
      </c>
      <c r="G128" s="7" t="s">
        <v>13</v>
      </c>
      <c r="H128" s="7" t="s">
        <v>14</v>
      </c>
      <c r="I128" s="8" t="s">
        <v>700</v>
      </c>
      <c r="K128" s="8" t="s">
        <v>19</v>
      </c>
      <c r="L128" s="10">
        <v>-3507</v>
      </c>
      <c r="M128" s="10" t="s">
        <v>19</v>
      </c>
      <c r="N128" s="11">
        <v>8482</v>
      </c>
    </row>
    <row r="129" spans="1:22" x14ac:dyDescent="0.2">
      <c r="A129" s="23">
        <v>127</v>
      </c>
      <c r="B129" s="7" t="s">
        <v>492</v>
      </c>
      <c r="C129" s="7" t="s">
        <v>765</v>
      </c>
      <c r="D129" s="7" t="s">
        <v>306</v>
      </c>
      <c r="E129" s="9">
        <v>0.14346</v>
      </c>
      <c r="F129" s="7">
        <v>-3.7359900000000001</v>
      </c>
      <c r="G129" s="7" t="s">
        <v>18</v>
      </c>
      <c r="H129" s="7" t="s">
        <v>14</v>
      </c>
      <c r="I129" s="8" t="s">
        <v>493</v>
      </c>
      <c r="J129" s="8" t="s">
        <v>494</v>
      </c>
      <c r="K129" s="8" t="s">
        <v>19</v>
      </c>
      <c r="L129" s="10">
        <v>-8467</v>
      </c>
      <c r="M129" s="10" t="s">
        <v>19</v>
      </c>
      <c r="N129" s="11">
        <v>2739</v>
      </c>
      <c r="S129" s="7" t="s">
        <v>495</v>
      </c>
      <c r="U129" s="7" t="s">
        <v>496</v>
      </c>
    </row>
    <row r="130" spans="1:22" x14ac:dyDescent="0.2">
      <c r="A130" s="23">
        <v>128</v>
      </c>
      <c r="B130" s="7" t="s">
        <v>299</v>
      </c>
      <c r="C130" s="7" t="s">
        <v>764</v>
      </c>
      <c r="E130" s="9">
        <v>0.17659</v>
      </c>
      <c r="G130" s="7" t="s">
        <v>82</v>
      </c>
      <c r="H130" s="7" t="s">
        <v>83</v>
      </c>
      <c r="I130" s="8" t="s">
        <v>300</v>
      </c>
      <c r="J130" s="8" t="s">
        <v>301</v>
      </c>
      <c r="K130" s="8" t="s">
        <v>19</v>
      </c>
      <c r="L130" s="10">
        <v>-3664</v>
      </c>
      <c r="M130" s="10" t="s">
        <v>19</v>
      </c>
      <c r="N130" s="11">
        <v>7339</v>
      </c>
      <c r="O130" s="11" t="s">
        <v>302</v>
      </c>
      <c r="P130" s="11" t="s">
        <v>303</v>
      </c>
      <c r="Q130" s="11" t="s">
        <v>780</v>
      </c>
      <c r="R130" s="11" t="s">
        <v>780</v>
      </c>
    </row>
    <row r="131" spans="1:22" x14ac:dyDescent="0.2">
      <c r="A131" s="23">
        <v>129</v>
      </c>
      <c r="B131" s="7" t="s">
        <v>701</v>
      </c>
      <c r="C131" s="7" t="s">
        <v>765</v>
      </c>
      <c r="D131" s="7" t="s">
        <v>306</v>
      </c>
      <c r="E131" s="9">
        <v>5.8298000000000003E-2</v>
      </c>
      <c r="F131" s="7">
        <v>3.5081000000000002</v>
      </c>
      <c r="G131" s="7" t="s">
        <v>13</v>
      </c>
      <c r="H131" s="7" t="s">
        <v>14</v>
      </c>
      <c r="I131" s="8" t="s">
        <v>702</v>
      </c>
      <c r="K131" s="8" t="s">
        <v>703</v>
      </c>
      <c r="L131" s="10">
        <v>-3688</v>
      </c>
      <c r="M131" s="10" t="s">
        <v>19</v>
      </c>
      <c r="N131" s="11">
        <v>2782</v>
      </c>
    </row>
    <row r="132" spans="1:22" x14ac:dyDescent="0.2">
      <c r="A132" s="23">
        <v>130</v>
      </c>
      <c r="B132" s="7" t="s">
        <v>461</v>
      </c>
      <c r="C132" s="7" t="s">
        <v>765</v>
      </c>
      <c r="D132" s="7" t="s">
        <v>306</v>
      </c>
      <c r="E132" s="9">
        <v>6.3632999999999995E-2</v>
      </c>
      <c r="F132" s="7">
        <v>5.2267799999999998</v>
      </c>
      <c r="G132" s="7" t="s">
        <v>13</v>
      </c>
      <c r="H132" s="7" t="s">
        <v>14</v>
      </c>
      <c r="I132" s="8" t="s">
        <v>462</v>
      </c>
      <c r="K132" s="8" t="s">
        <v>19</v>
      </c>
      <c r="L132" s="10">
        <v>-5469</v>
      </c>
      <c r="M132" s="10" t="s">
        <v>19</v>
      </c>
      <c r="N132" s="11">
        <v>4815</v>
      </c>
    </row>
    <row r="133" spans="1:22" x14ac:dyDescent="0.2">
      <c r="A133" s="23">
        <v>131</v>
      </c>
      <c r="B133" s="7" t="s">
        <v>704</v>
      </c>
      <c r="C133" s="7" t="s">
        <v>765</v>
      </c>
      <c r="D133" s="7" t="s">
        <v>305</v>
      </c>
      <c r="E133" s="9">
        <v>5.9681999999999999E-2</v>
      </c>
      <c r="F133" s="7">
        <v>4.8227799999999998</v>
      </c>
      <c r="G133" s="7" t="s">
        <v>13</v>
      </c>
      <c r="H133" s="7" t="s">
        <v>14</v>
      </c>
      <c r="I133" s="8" t="s">
        <v>705</v>
      </c>
      <c r="K133" s="8" t="s">
        <v>19</v>
      </c>
      <c r="L133" s="10">
        <v>-1539</v>
      </c>
      <c r="M133" s="10" t="s">
        <v>19</v>
      </c>
      <c r="N133" s="11">
        <v>8458</v>
      </c>
    </row>
    <row r="134" spans="1:22" x14ac:dyDescent="0.2">
      <c r="A134" s="23">
        <v>132</v>
      </c>
      <c r="B134" s="7" t="s">
        <v>241</v>
      </c>
      <c r="C134" s="7" t="s">
        <v>764</v>
      </c>
      <c r="E134" s="9">
        <v>0.28233000000000003</v>
      </c>
      <c r="G134" s="7" t="s">
        <v>13</v>
      </c>
      <c r="H134" s="7" t="s">
        <v>14</v>
      </c>
      <c r="I134" s="8" t="s">
        <v>242</v>
      </c>
      <c r="K134" s="8" t="s">
        <v>19</v>
      </c>
      <c r="L134" s="10">
        <v>-6276</v>
      </c>
      <c r="M134" s="10" t="s">
        <v>19</v>
      </c>
      <c r="N134" s="11">
        <v>161</v>
      </c>
    </row>
    <row r="135" spans="1:22" x14ac:dyDescent="0.2">
      <c r="A135" s="23">
        <v>133</v>
      </c>
      <c r="B135" s="7" t="s">
        <v>706</v>
      </c>
      <c r="C135" s="7" t="s">
        <v>765</v>
      </c>
      <c r="D135" s="7" t="s">
        <v>77</v>
      </c>
      <c r="E135" s="9">
        <v>6.0677000000000002E-2</v>
      </c>
      <c r="F135" s="7">
        <v>3.6501999999999999</v>
      </c>
      <c r="G135" s="7" t="s">
        <v>13</v>
      </c>
      <c r="H135" s="7" t="s">
        <v>14</v>
      </c>
      <c r="I135" s="8" t="s">
        <v>707</v>
      </c>
      <c r="K135" s="8" t="s">
        <v>19</v>
      </c>
      <c r="L135" s="10">
        <v>-6052</v>
      </c>
      <c r="M135" s="10" t="s">
        <v>19</v>
      </c>
      <c r="N135" s="11">
        <v>78</v>
      </c>
    </row>
    <row r="136" spans="1:22" x14ac:dyDescent="0.2">
      <c r="A136" s="23">
        <v>134</v>
      </c>
      <c r="B136" s="7" t="s">
        <v>708</v>
      </c>
      <c r="C136" s="7" t="s">
        <v>764</v>
      </c>
      <c r="E136" s="9">
        <v>0.17534</v>
      </c>
      <c r="G136" s="7" t="s">
        <v>13</v>
      </c>
      <c r="H136" s="7" t="s">
        <v>14</v>
      </c>
      <c r="I136" s="8" t="s">
        <v>709</v>
      </c>
      <c r="K136" s="8" t="s">
        <v>19</v>
      </c>
      <c r="L136" s="10">
        <v>-5685</v>
      </c>
      <c r="M136" s="10" t="s">
        <v>19</v>
      </c>
      <c r="N136" s="11">
        <v>437</v>
      </c>
    </row>
    <row r="137" spans="1:22" x14ac:dyDescent="0.2">
      <c r="A137" s="23">
        <v>135</v>
      </c>
      <c r="B137" s="7" t="s">
        <v>243</v>
      </c>
      <c r="C137" s="7" t="s">
        <v>764</v>
      </c>
      <c r="E137" s="9">
        <v>0.24224999999999999</v>
      </c>
      <c r="G137" s="7" t="s">
        <v>13</v>
      </c>
      <c r="H137" s="7" t="s">
        <v>14</v>
      </c>
      <c r="I137" s="8" t="s">
        <v>244</v>
      </c>
      <c r="K137" s="8" t="s">
        <v>19</v>
      </c>
      <c r="L137" s="10">
        <v>-4812</v>
      </c>
      <c r="M137" s="10" t="s">
        <v>19</v>
      </c>
      <c r="N137" s="11">
        <v>1247</v>
      </c>
    </row>
    <row r="138" spans="1:22" x14ac:dyDescent="0.2">
      <c r="A138" s="23">
        <v>136</v>
      </c>
      <c r="B138" s="7" t="s">
        <v>710</v>
      </c>
      <c r="C138" s="7" t="s">
        <v>764</v>
      </c>
      <c r="E138" s="9">
        <v>0.15468000000000001</v>
      </c>
      <c r="G138" s="7" t="s">
        <v>13</v>
      </c>
      <c r="H138" s="7" t="s">
        <v>14</v>
      </c>
      <c r="I138" s="8" t="s">
        <v>711</v>
      </c>
      <c r="K138" s="8" t="s">
        <v>19</v>
      </c>
      <c r="L138" s="10">
        <v>-1273</v>
      </c>
      <c r="M138" s="10" t="s">
        <v>19</v>
      </c>
      <c r="N138" s="11">
        <v>3504</v>
      </c>
    </row>
    <row r="139" spans="1:22" ht="30" x14ac:dyDescent="0.2">
      <c r="A139" s="23">
        <v>137</v>
      </c>
      <c r="B139" s="7" t="s">
        <v>463</v>
      </c>
      <c r="C139" s="7" t="s">
        <v>765</v>
      </c>
      <c r="D139" s="7" t="s">
        <v>306</v>
      </c>
      <c r="E139" s="9">
        <v>6.8945000000000006E-2</v>
      </c>
      <c r="F139" s="7">
        <v>-4.0563099999999999</v>
      </c>
      <c r="G139" s="7" t="s">
        <v>18</v>
      </c>
      <c r="H139" s="7" t="s">
        <v>14</v>
      </c>
      <c r="I139" s="8" t="s">
        <v>464</v>
      </c>
      <c r="J139" s="8" t="s">
        <v>465</v>
      </c>
      <c r="K139" s="8" t="s">
        <v>19</v>
      </c>
      <c r="L139" s="10">
        <v>-4100</v>
      </c>
      <c r="M139" s="10" t="s">
        <v>19</v>
      </c>
      <c r="N139" s="11">
        <v>645</v>
      </c>
      <c r="P139" s="11" t="s">
        <v>466</v>
      </c>
      <c r="Q139" s="11" t="s">
        <v>802</v>
      </c>
      <c r="R139" s="11" t="s">
        <v>802</v>
      </c>
      <c r="S139" s="7" t="s">
        <v>467</v>
      </c>
      <c r="U139" s="7" t="s">
        <v>468</v>
      </c>
      <c r="V139" s="7" t="s">
        <v>469</v>
      </c>
    </row>
    <row r="140" spans="1:22" x14ac:dyDescent="0.2">
      <c r="A140" s="23">
        <v>138</v>
      </c>
      <c r="B140" s="7" t="s">
        <v>712</v>
      </c>
      <c r="C140" s="7" t="s">
        <v>765</v>
      </c>
      <c r="D140" s="7" t="s">
        <v>306</v>
      </c>
      <c r="E140" s="9">
        <v>5.9275000000000001E-2</v>
      </c>
      <c r="F140" s="7">
        <v>3.9745300000000001</v>
      </c>
      <c r="G140" s="7" t="s">
        <v>13</v>
      </c>
      <c r="H140" s="7" t="s">
        <v>14</v>
      </c>
      <c r="I140" s="8" t="s">
        <v>713</v>
      </c>
      <c r="K140" s="8" t="s">
        <v>19</v>
      </c>
      <c r="L140" s="10">
        <v>-3179</v>
      </c>
      <c r="M140" s="10" t="s">
        <v>19</v>
      </c>
      <c r="N140" s="11">
        <v>643</v>
      </c>
    </row>
    <row r="141" spans="1:22" x14ac:dyDescent="0.2">
      <c r="A141" s="23">
        <v>139</v>
      </c>
      <c r="B141" s="7" t="s">
        <v>247</v>
      </c>
      <c r="C141" s="7" t="s">
        <v>764</v>
      </c>
      <c r="E141" s="9">
        <v>0.26272000000000001</v>
      </c>
      <c r="G141" s="7" t="s">
        <v>13</v>
      </c>
      <c r="H141" s="7" t="s">
        <v>14</v>
      </c>
      <c r="I141" s="8" t="s">
        <v>248</v>
      </c>
      <c r="K141" s="8" t="s">
        <v>19</v>
      </c>
      <c r="L141" s="10">
        <v>-315</v>
      </c>
      <c r="M141" s="10" t="s">
        <v>19</v>
      </c>
      <c r="N141" s="11">
        <v>2958</v>
      </c>
    </row>
    <row r="142" spans="1:22" x14ac:dyDescent="0.2">
      <c r="A142" s="23">
        <v>140</v>
      </c>
      <c r="B142" s="7" t="s">
        <v>249</v>
      </c>
      <c r="C142" s="7" t="s">
        <v>764</v>
      </c>
      <c r="E142" s="9">
        <v>0.15670000000000001</v>
      </c>
      <c r="G142" s="7" t="s">
        <v>13</v>
      </c>
      <c r="H142" s="7" t="s">
        <v>14</v>
      </c>
      <c r="I142" s="8" t="s">
        <v>250</v>
      </c>
      <c r="K142" s="8" t="s">
        <v>19</v>
      </c>
      <c r="L142" s="10">
        <v>-1655</v>
      </c>
      <c r="M142" s="10" t="s">
        <v>19</v>
      </c>
      <c r="N142" s="11">
        <v>1238</v>
      </c>
    </row>
    <row r="143" spans="1:22" x14ac:dyDescent="0.2">
      <c r="A143" s="23">
        <v>141</v>
      </c>
      <c r="B143" s="7" t="s">
        <v>714</v>
      </c>
      <c r="C143" s="7" t="s">
        <v>765</v>
      </c>
      <c r="D143" s="7" t="s">
        <v>77</v>
      </c>
      <c r="E143" s="9">
        <v>6.6365999999999994E-2</v>
      </c>
      <c r="F143" s="7">
        <v>3.9120400000000002</v>
      </c>
      <c r="G143" s="7" t="s">
        <v>13</v>
      </c>
      <c r="H143" s="7" t="s">
        <v>14</v>
      </c>
      <c r="I143" s="8" t="s">
        <v>715</v>
      </c>
      <c r="K143" s="8" t="s">
        <v>716</v>
      </c>
      <c r="L143" s="10">
        <v>-17</v>
      </c>
      <c r="M143" s="10" t="s">
        <v>19</v>
      </c>
      <c r="N143" s="11">
        <v>135</v>
      </c>
    </row>
    <row r="144" spans="1:22" x14ac:dyDescent="0.2">
      <c r="A144" s="23">
        <v>142</v>
      </c>
      <c r="B144" s="7" t="s">
        <v>470</v>
      </c>
      <c r="C144" s="7" t="s">
        <v>765</v>
      </c>
      <c r="D144" s="7" t="s">
        <v>306</v>
      </c>
      <c r="E144" s="9">
        <v>6.0385000000000001E-2</v>
      </c>
      <c r="F144" s="7">
        <v>4.1688400000000003</v>
      </c>
      <c r="G144" s="7" t="s">
        <v>13</v>
      </c>
      <c r="H144" s="7" t="s">
        <v>14</v>
      </c>
      <c r="I144" s="8" t="s">
        <v>471</v>
      </c>
      <c r="K144" s="8" t="s">
        <v>19</v>
      </c>
      <c r="L144" s="10">
        <v>-63</v>
      </c>
      <c r="M144" s="10" t="s">
        <v>19</v>
      </c>
      <c r="N144" s="11">
        <v>2566</v>
      </c>
    </row>
    <row r="145" spans="1:24" x14ac:dyDescent="0.2">
      <c r="A145" s="23">
        <v>143</v>
      </c>
      <c r="B145" s="7" t="s">
        <v>251</v>
      </c>
      <c r="C145" s="7" t="s">
        <v>764</v>
      </c>
      <c r="E145" s="9">
        <v>0.18275</v>
      </c>
      <c r="G145" s="7" t="s">
        <v>13</v>
      </c>
      <c r="H145" s="7" t="s">
        <v>14</v>
      </c>
      <c r="I145" s="8" t="s">
        <v>252</v>
      </c>
      <c r="K145" s="8" t="s">
        <v>19</v>
      </c>
      <c r="L145" s="10">
        <v>-1132</v>
      </c>
      <c r="M145" s="10" t="s">
        <v>19</v>
      </c>
      <c r="N145" s="11">
        <v>1449</v>
      </c>
    </row>
    <row r="146" spans="1:24" x14ac:dyDescent="0.2">
      <c r="A146" s="23">
        <v>144</v>
      </c>
      <c r="B146" s="7" t="s">
        <v>472</v>
      </c>
      <c r="C146" s="7" t="s">
        <v>765</v>
      </c>
      <c r="D146" s="7" t="s">
        <v>77</v>
      </c>
      <c r="E146" s="9">
        <v>5.9922999999999997E-2</v>
      </c>
      <c r="F146" s="7">
        <v>4.2394699999999998</v>
      </c>
      <c r="G146" s="7" t="s">
        <v>13</v>
      </c>
      <c r="H146" s="7" t="s">
        <v>14</v>
      </c>
      <c r="I146" s="8" t="s">
        <v>473</v>
      </c>
      <c r="K146" s="8" t="s">
        <v>19</v>
      </c>
      <c r="L146" s="10">
        <v>-478</v>
      </c>
      <c r="M146" s="10" t="s">
        <v>19</v>
      </c>
      <c r="N146" s="11">
        <v>1855</v>
      </c>
    </row>
    <row r="147" spans="1:24" x14ac:dyDescent="0.2">
      <c r="A147" s="23">
        <v>145</v>
      </c>
      <c r="B147" s="7" t="s">
        <v>717</v>
      </c>
      <c r="C147" s="7" t="s">
        <v>765</v>
      </c>
      <c r="D147" s="7" t="s">
        <v>77</v>
      </c>
      <c r="E147" s="9">
        <v>6.1580999999999997E-2</v>
      </c>
      <c r="F147" s="7">
        <v>3.8334999999999999</v>
      </c>
      <c r="G147" s="7" t="s">
        <v>718</v>
      </c>
      <c r="H147" s="7" t="s">
        <v>185</v>
      </c>
      <c r="I147" s="8" t="s">
        <v>719</v>
      </c>
      <c r="J147" s="8" t="s">
        <v>720</v>
      </c>
      <c r="K147" s="8" t="s">
        <v>19</v>
      </c>
      <c r="L147" s="10">
        <v>-2022</v>
      </c>
      <c r="M147" s="10" t="s">
        <v>19</v>
      </c>
      <c r="N147" s="11">
        <v>254</v>
      </c>
      <c r="O147" s="11" t="s">
        <v>721</v>
      </c>
      <c r="P147" s="11" t="s">
        <v>722</v>
      </c>
      <c r="Q147" s="11" t="s">
        <v>803</v>
      </c>
      <c r="R147" s="11" t="s">
        <v>803</v>
      </c>
      <c r="S147" s="7" t="s">
        <v>723</v>
      </c>
      <c r="U147" s="7" t="s">
        <v>724</v>
      </c>
      <c r="V147" s="7" t="s">
        <v>724</v>
      </c>
      <c r="W147" s="7" t="s">
        <v>724</v>
      </c>
    </row>
    <row r="148" spans="1:24" x14ac:dyDescent="0.2">
      <c r="A148" s="23">
        <v>146</v>
      </c>
      <c r="B148" s="7" t="s">
        <v>725</v>
      </c>
      <c r="C148" s="7" t="s">
        <v>764</v>
      </c>
      <c r="E148" s="9">
        <v>0.15862000000000001</v>
      </c>
      <c r="G148" s="7" t="s">
        <v>18</v>
      </c>
      <c r="H148" s="7" t="s">
        <v>14</v>
      </c>
      <c r="I148" s="8" t="s">
        <v>726</v>
      </c>
      <c r="J148" s="8" t="s">
        <v>727</v>
      </c>
      <c r="K148" s="8" t="s">
        <v>19</v>
      </c>
      <c r="L148" s="10">
        <v>-943</v>
      </c>
      <c r="M148" s="10" t="s">
        <v>19</v>
      </c>
      <c r="N148" s="11">
        <v>1279</v>
      </c>
      <c r="S148" s="7" t="s">
        <v>728</v>
      </c>
      <c r="T148" s="7" t="s">
        <v>729</v>
      </c>
      <c r="U148" s="7" t="s">
        <v>730</v>
      </c>
      <c r="V148" s="7" t="s">
        <v>731</v>
      </c>
    </row>
    <row r="149" spans="1:24" x14ac:dyDescent="0.2">
      <c r="A149" s="23">
        <v>147</v>
      </c>
      <c r="B149" s="7" t="s">
        <v>732</v>
      </c>
      <c r="C149" s="7" t="s">
        <v>765</v>
      </c>
      <c r="D149" s="7" t="s">
        <v>306</v>
      </c>
      <c r="E149" s="9">
        <v>5.9873000000000003E-2</v>
      </c>
      <c r="F149" s="7">
        <v>3.9940600000000002</v>
      </c>
      <c r="G149" s="7" t="s">
        <v>13</v>
      </c>
      <c r="H149" s="7" t="s">
        <v>14</v>
      </c>
      <c r="I149" s="8" t="s">
        <v>733</v>
      </c>
      <c r="K149" s="8" t="s">
        <v>19</v>
      </c>
      <c r="L149" s="10">
        <v>-112</v>
      </c>
      <c r="M149" s="10" t="s">
        <v>734</v>
      </c>
      <c r="N149" s="11">
        <v>85</v>
      </c>
    </row>
    <row r="150" spans="1:24" x14ac:dyDescent="0.2">
      <c r="A150" s="23">
        <v>148</v>
      </c>
      <c r="B150" s="7" t="s">
        <v>735</v>
      </c>
      <c r="C150" s="7" t="s">
        <v>765</v>
      </c>
      <c r="D150" s="7" t="s">
        <v>306</v>
      </c>
      <c r="E150" s="9">
        <v>5.9478000000000003E-2</v>
      </c>
      <c r="F150" s="7">
        <v>3.96394</v>
      </c>
      <c r="G150" s="7" t="s">
        <v>13</v>
      </c>
      <c r="H150" s="7" t="s">
        <v>14</v>
      </c>
      <c r="I150" s="8" t="s">
        <v>736</v>
      </c>
      <c r="K150" s="8" t="s">
        <v>19</v>
      </c>
      <c r="L150" s="10">
        <v>-138</v>
      </c>
      <c r="M150" s="10" t="s">
        <v>734</v>
      </c>
      <c r="N150" s="11">
        <v>59</v>
      </c>
    </row>
    <row r="151" spans="1:24" x14ac:dyDescent="0.2">
      <c r="A151" s="23">
        <v>149</v>
      </c>
      <c r="B151" s="7" t="s">
        <v>737</v>
      </c>
      <c r="C151" s="7" t="s">
        <v>765</v>
      </c>
      <c r="D151" s="7" t="s">
        <v>77</v>
      </c>
      <c r="E151" s="9">
        <v>5.9915999999999997E-2</v>
      </c>
      <c r="F151" s="7">
        <v>4.1916599999999997</v>
      </c>
      <c r="G151" s="7" t="s">
        <v>18</v>
      </c>
      <c r="H151" s="7" t="s">
        <v>14</v>
      </c>
      <c r="I151" s="8" t="s">
        <v>738</v>
      </c>
      <c r="J151" s="8" t="s">
        <v>739</v>
      </c>
      <c r="K151" s="8" t="s">
        <v>19</v>
      </c>
      <c r="L151" s="10">
        <v>-548</v>
      </c>
      <c r="M151" s="10" t="s">
        <v>19</v>
      </c>
      <c r="N151" s="11">
        <v>1474</v>
      </c>
      <c r="P151" s="11" t="s">
        <v>740</v>
      </c>
      <c r="Q151" s="11" t="s">
        <v>804</v>
      </c>
      <c r="R151" s="11" t="s">
        <v>804</v>
      </c>
      <c r="S151" s="7" t="s">
        <v>741</v>
      </c>
      <c r="T151" s="7" t="s">
        <v>742</v>
      </c>
      <c r="U151" s="7" t="s">
        <v>743</v>
      </c>
      <c r="V151" s="7" t="s">
        <v>744</v>
      </c>
      <c r="W151" s="7" t="s">
        <v>745</v>
      </c>
      <c r="X151" s="7" t="s">
        <v>746</v>
      </c>
    </row>
    <row r="152" spans="1:24" ht="45" x14ac:dyDescent="0.2">
      <c r="A152" s="23">
        <v>150</v>
      </c>
      <c r="B152" s="7" t="s">
        <v>253</v>
      </c>
      <c r="C152" s="7" t="s">
        <v>764</v>
      </c>
      <c r="E152" s="9">
        <v>0.17610000000000001</v>
      </c>
      <c r="G152" s="7" t="s">
        <v>129</v>
      </c>
      <c r="H152" s="7" t="s">
        <v>130</v>
      </c>
      <c r="I152" s="8" t="s">
        <v>254</v>
      </c>
      <c r="J152" s="8" t="s">
        <v>255</v>
      </c>
      <c r="K152" s="8" t="s">
        <v>19</v>
      </c>
      <c r="L152" s="10">
        <v>-1612</v>
      </c>
      <c r="M152" s="10" t="s">
        <v>19</v>
      </c>
      <c r="N152" s="11">
        <v>353</v>
      </c>
      <c r="O152" s="11" t="s">
        <v>256</v>
      </c>
      <c r="P152" s="11" t="s">
        <v>257</v>
      </c>
      <c r="Q152" s="11" t="s">
        <v>805</v>
      </c>
      <c r="R152" s="11" t="s">
        <v>805</v>
      </c>
      <c r="S152" s="7" t="s">
        <v>258</v>
      </c>
      <c r="U152" s="7" t="s">
        <v>259</v>
      </c>
    </row>
    <row r="153" spans="1:24" x14ac:dyDescent="0.2">
      <c r="A153" s="23">
        <v>151</v>
      </c>
      <c r="B153" s="7" t="s">
        <v>747</v>
      </c>
      <c r="C153" s="7" t="s">
        <v>765</v>
      </c>
      <c r="D153" s="7" t="s">
        <v>77</v>
      </c>
      <c r="E153" s="9">
        <v>6.1205000000000002E-2</v>
      </c>
      <c r="F153" s="7">
        <v>3.8877700000000002</v>
      </c>
      <c r="G153" s="7" t="s">
        <v>13</v>
      </c>
      <c r="H153" s="7" t="s">
        <v>14</v>
      </c>
      <c r="I153" s="8" t="s">
        <v>748</v>
      </c>
      <c r="K153" s="8" t="s">
        <v>19</v>
      </c>
      <c r="L153" s="10">
        <v>-1146</v>
      </c>
      <c r="M153" s="10" t="s">
        <v>19</v>
      </c>
      <c r="N153" s="11">
        <v>756</v>
      </c>
    </row>
    <row r="154" spans="1:24" x14ac:dyDescent="0.2">
      <c r="A154" s="23">
        <v>152</v>
      </c>
      <c r="B154" s="7" t="s">
        <v>474</v>
      </c>
      <c r="C154" s="7" t="s">
        <v>765</v>
      </c>
      <c r="D154" s="7" t="s">
        <v>77</v>
      </c>
      <c r="E154" s="9">
        <v>7.7854999999999994E-2</v>
      </c>
      <c r="F154" s="7">
        <v>4.2882300000000004</v>
      </c>
      <c r="G154" s="7" t="s">
        <v>13</v>
      </c>
      <c r="H154" s="7" t="s">
        <v>14</v>
      </c>
      <c r="I154" s="8" t="s">
        <v>475</v>
      </c>
      <c r="K154" s="8" t="s">
        <v>19</v>
      </c>
      <c r="L154" s="10">
        <v>-302</v>
      </c>
      <c r="M154" s="10" t="s">
        <v>19</v>
      </c>
      <c r="N154" s="11">
        <v>1597</v>
      </c>
    </row>
    <row r="155" spans="1:24" ht="30" x14ac:dyDescent="0.2">
      <c r="A155" s="23">
        <v>153</v>
      </c>
      <c r="B155" s="7" t="s">
        <v>260</v>
      </c>
      <c r="C155" s="7" t="s">
        <v>764</v>
      </c>
      <c r="E155" s="9">
        <v>0.20702000000000001</v>
      </c>
      <c r="G155" s="7" t="s">
        <v>18</v>
      </c>
      <c r="H155" s="7" t="s">
        <v>14</v>
      </c>
      <c r="I155" s="8" t="s">
        <v>261</v>
      </c>
      <c r="J155" s="8" t="s">
        <v>262</v>
      </c>
      <c r="K155" s="8" t="s">
        <v>19</v>
      </c>
      <c r="L155" s="10">
        <v>-594</v>
      </c>
      <c r="M155" s="10" t="s">
        <v>19</v>
      </c>
      <c r="N155" s="11">
        <v>1122</v>
      </c>
      <c r="P155" s="11" t="s">
        <v>263</v>
      </c>
      <c r="Q155" s="11" t="s">
        <v>806</v>
      </c>
      <c r="R155" s="11" t="s">
        <v>806</v>
      </c>
      <c r="S155" s="7" t="s">
        <v>264</v>
      </c>
      <c r="U155" s="7" t="s">
        <v>265</v>
      </c>
    </row>
    <row r="156" spans="1:24" x14ac:dyDescent="0.2">
      <c r="A156" s="23">
        <v>154</v>
      </c>
      <c r="B156" s="7" t="s">
        <v>476</v>
      </c>
      <c r="C156" s="7" t="s">
        <v>765</v>
      </c>
      <c r="D156" s="7" t="s">
        <v>77</v>
      </c>
      <c r="E156" s="9">
        <v>6.1523000000000001E-2</v>
      </c>
      <c r="F156" s="7">
        <v>6.2205899999999996</v>
      </c>
      <c r="G156" s="7" t="s">
        <v>82</v>
      </c>
      <c r="H156" s="7" t="s">
        <v>83</v>
      </c>
      <c r="I156" s="8" t="s">
        <v>477</v>
      </c>
      <c r="J156" s="8" t="s">
        <v>478</v>
      </c>
      <c r="K156" s="8" t="s">
        <v>19</v>
      </c>
      <c r="L156" s="10">
        <v>-573</v>
      </c>
      <c r="M156" s="10" t="s">
        <v>19</v>
      </c>
      <c r="N156" s="11">
        <v>1097</v>
      </c>
      <c r="O156" s="11" t="s">
        <v>479</v>
      </c>
      <c r="P156" s="11" t="s">
        <v>480</v>
      </c>
      <c r="Q156" s="11" t="s">
        <v>780</v>
      </c>
      <c r="R156" s="11" t="s">
        <v>780</v>
      </c>
    </row>
    <row r="157" spans="1:24" x14ac:dyDescent="0.2">
      <c r="A157" s="23">
        <v>155</v>
      </c>
      <c r="B157" s="7" t="s">
        <v>749</v>
      </c>
      <c r="C157" s="7" t="s">
        <v>765</v>
      </c>
      <c r="D157" s="7" t="s">
        <v>306</v>
      </c>
      <c r="E157" s="9">
        <v>6.0132999999999999E-2</v>
      </c>
      <c r="F157" s="7">
        <v>4.04779</v>
      </c>
      <c r="G157" s="7" t="s">
        <v>13</v>
      </c>
      <c r="H157" s="7" t="s">
        <v>14</v>
      </c>
      <c r="I157" s="8" t="s">
        <v>750</v>
      </c>
      <c r="K157" s="8" t="s">
        <v>19</v>
      </c>
      <c r="L157" s="10">
        <v>-752</v>
      </c>
      <c r="M157" s="10" t="s">
        <v>19</v>
      </c>
      <c r="N157" s="11">
        <v>913</v>
      </c>
    </row>
    <row r="158" spans="1:24" x14ac:dyDescent="0.2">
      <c r="A158" s="23">
        <v>156</v>
      </c>
      <c r="B158" s="7" t="s">
        <v>266</v>
      </c>
      <c r="C158" s="7" t="s">
        <v>764</v>
      </c>
      <c r="E158" s="9">
        <v>0.26034000000000002</v>
      </c>
      <c r="G158" s="7" t="s">
        <v>13</v>
      </c>
      <c r="H158" s="7" t="s">
        <v>14</v>
      </c>
      <c r="I158" s="8" t="s">
        <v>267</v>
      </c>
      <c r="K158" s="8" t="s">
        <v>19</v>
      </c>
      <c r="L158" s="10">
        <v>-855</v>
      </c>
      <c r="M158" s="10" t="s">
        <v>19</v>
      </c>
      <c r="N158" s="11">
        <v>691</v>
      </c>
    </row>
    <row r="159" spans="1:24" x14ac:dyDescent="0.2">
      <c r="A159" s="23">
        <v>157</v>
      </c>
      <c r="B159" s="7" t="s">
        <v>268</v>
      </c>
      <c r="C159" s="7" t="s">
        <v>764</v>
      </c>
      <c r="E159" s="9">
        <v>0.15684999999999999</v>
      </c>
      <c r="G159" s="7" t="s">
        <v>13</v>
      </c>
      <c r="H159" s="7" t="s">
        <v>14</v>
      </c>
      <c r="I159" s="8" t="s">
        <v>269</v>
      </c>
      <c r="K159" s="8" t="s">
        <v>19</v>
      </c>
      <c r="L159" s="10">
        <v>-744</v>
      </c>
      <c r="M159" s="10" t="s">
        <v>19</v>
      </c>
      <c r="N159" s="11">
        <v>753</v>
      </c>
    </row>
    <row r="160" spans="1:24" x14ac:dyDescent="0.2">
      <c r="A160" s="23">
        <v>158</v>
      </c>
      <c r="B160" s="7" t="s">
        <v>481</v>
      </c>
      <c r="C160" s="7" t="s">
        <v>765</v>
      </c>
      <c r="D160" s="7" t="s">
        <v>77</v>
      </c>
      <c r="E160" s="9">
        <v>6.2218000000000002E-2</v>
      </c>
      <c r="F160" s="7">
        <v>4.4129699999999996</v>
      </c>
      <c r="G160" s="7" t="s">
        <v>13</v>
      </c>
      <c r="H160" s="7" t="s">
        <v>14</v>
      </c>
      <c r="I160" s="8" t="s">
        <v>482</v>
      </c>
      <c r="K160" s="8" t="s">
        <v>19</v>
      </c>
      <c r="L160" s="10">
        <v>-262</v>
      </c>
      <c r="M160" s="10" t="s">
        <v>19</v>
      </c>
      <c r="N160" s="11">
        <v>985</v>
      </c>
    </row>
    <row r="161" spans="1:22" ht="45" x14ac:dyDescent="0.2">
      <c r="A161" s="23">
        <v>159</v>
      </c>
      <c r="B161" s="7" t="s">
        <v>751</v>
      </c>
      <c r="C161" s="7" t="s">
        <v>765</v>
      </c>
      <c r="D161" s="7" t="s">
        <v>306</v>
      </c>
      <c r="E161" s="9">
        <v>6.0246000000000001E-2</v>
      </c>
      <c r="F161" s="7">
        <v>4.0448700000000004</v>
      </c>
      <c r="G161" s="7" t="s">
        <v>718</v>
      </c>
      <c r="H161" s="7" t="s">
        <v>185</v>
      </c>
      <c r="I161" s="8" t="s">
        <v>752</v>
      </c>
      <c r="J161" s="8" t="s">
        <v>753</v>
      </c>
      <c r="K161" s="8" t="s">
        <v>19</v>
      </c>
      <c r="L161" s="10">
        <v>-583</v>
      </c>
      <c r="M161" s="10" t="s">
        <v>19</v>
      </c>
      <c r="N161" s="11">
        <v>654</v>
      </c>
      <c r="O161" s="11" t="s">
        <v>754</v>
      </c>
      <c r="P161" s="11" t="s">
        <v>755</v>
      </c>
      <c r="Q161" s="11" t="s">
        <v>807</v>
      </c>
      <c r="R161" s="11" t="s">
        <v>807</v>
      </c>
      <c r="S161" s="7" t="s">
        <v>756</v>
      </c>
      <c r="U161" s="7" t="s">
        <v>757</v>
      </c>
      <c r="V161" s="7" t="s">
        <v>758</v>
      </c>
    </row>
    <row r="162" spans="1:22" x14ac:dyDescent="0.2">
      <c r="A162" s="23">
        <v>160</v>
      </c>
      <c r="B162" s="7" t="s">
        <v>270</v>
      </c>
      <c r="C162" s="7" t="s">
        <v>764</v>
      </c>
      <c r="E162" s="9">
        <v>0.2102</v>
      </c>
      <c r="G162" s="7" t="s">
        <v>13</v>
      </c>
      <c r="H162" s="7" t="s">
        <v>14</v>
      </c>
      <c r="I162" s="8" t="s">
        <v>271</v>
      </c>
      <c r="K162" s="8" t="s">
        <v>19</v>
      </c>
      <c r="L162" s="10">
        <v>-754</v>
      </c>
      <c r="M162" s="10" t="s">
        <v>19</v>
      </c>
      <c r="N162" s="11">
        <v>475</v>
      </c>
    </row>
    <row r="163" spans="1:22" x14ac:dyDescent="0.2">
      <c r="A163" s="23">
        <v>161</v>
      </c>
      <c r="B163" s="7" t="s">
        <v>272</v>
      </c>
      <c r="C163" s="7" t="s">
        <v>764</v>
      </c>
      <c r="E163" s="9">
        <v>0.20433999999999999</v>
      </c>
      <c r="G163" s="7" t="s">
        <v>13</v>
      </c>
      <c r="H163" s="7" t="s">
        <v>14</v>
      </c>
      <c r="I163" s="8" t="s">
        <v>273</v>
      </c>
      <c r="K163" s="8" t="s">
        <v>19</v>
      </c>
      <c r="L163" s="10">
        <v>-580</v>
      </c>
      <c r="M163" s="10" t="s">
        <v>19</v>
      </c>
      <c r="N163" s="11">
        <v>622</v>
      </c>
    </row>
    <row r="164" spans="1:22" x14ac:dyDescent="0.2">
      <c r="A164" s="23">
        <v>162</v>
      </c>
      <c r="B164" s="7" t="s">
        <v>483</v>
      </c>
      <c r="C164" s="7" t="s">
        <v>765</v>
      </c>
      <c r="D164" s="7" t="s">
        <v>306</v>
      </c>
      <c r="E164" s="9">
        <v>6.0058E-2</v>
      </c>
      <c r="F164" s="7">
        <v>3.93953</v>
      </c>
      <c r="G164" s="7" t="s">
        <v>18</v>
      </c>
      <c r="H164" s="7" t="s">
        <v>14</v>
      </c>
      <c r="I164" s="8" t="s">
        <v>484</v>
      </c>
      <c r="J164" s="8" t="s">
        <v>485</v>
      </c>
      <c r="K164" s="8" t="s">
        <v>19</v>
      </c>
      <c r="L164" s="10">
        <v>-411</v>
      </c>
      <c r="M164" s="10" t="s">
        <v>19</v>
      </c>
      <c r="N164" s="11">
        <v>572</v>
      </c>
      <c r="S164" s="7" t="s">
        <v>486</v>
      </c>
      <c r="U164" s="7" t="s">
        <v>487</v>
      </c>
    </row>
    <row r="165" spans="1:22" x14ac:dyDescent="0.2">
      <c r="A165" s="23">
        <v>163</v>
      </c>
      <c r="B165" s="7" t="s">
        <v>281</v>
      </c>
      <c r="C165" s="7" t="s">
        <v>764</v>
      </c>
      <c r="E165" s="9">
        <v>0.16084000000000001</v>
      </c>
      <c r="G165" s="7" t="s">
        <v>13</v>
      </c>
      <c r="H165" s="7" t="s">
        <v>14</v>
      </c>
      <c r="I165" s="8" t="s">
        <v>282</v>
      </c>
      <c r="K165" s="8" t="s">
        <v>19</v>
      </c>
      <c r="L165" s="10">
        <v>-670</v>
      </c>
      <c r="M165" s="10" t="s">
        <v>19</v>
      </c>
      <c r="N165" s="11">
        <v>269</v>
      </c>
    </row>
    <row r="166" spans="1:22" x14ac:dyDescent="0.2">
      <c r="A166" s="23">
        <v>164</v>
      </c>
      <c r="B166" s="7" t="s">
        <v>283</v>
      </c>
      <c r="C166" s="7" t="s">
        <v>764</v>
      </c>
      <c r="E166" s="9">
        <v>0.22459999999999999</v>
      </c>
      <c r="G166" s="7" t="s">
        <v>13</v>
      </c>
      <c r="H166" s="7" t="s">
        <v>14</v>
      </c>
      <c r="I166" s="8" t="s">
        <v>284</v>
      </c>
      <c r="K166" s="8" t="s">
        <v>19</v>
      </c>
      <c r="L166" s="10">
        <v>-452</v>
      </c>
      <c r="M166" s="10" t="s">
        <v>19</v>
      </c>
      <c r="N166" s="11">
        <v>480</v>
      </c>
    </row>
    <row r="167" spans="1:22" x14ac:dyDescent="0.2">
      <c r="A167" s="23">
        <v>165</v>
      </c>
      <c r="B167" s="7" t="s">
        <v>488</v>
      </c>
      <c r="C167" s="7" t="s">
        <v>765</v>
      </c>
      <c r="D167" s="7" t="s">
        <v>306</v>
      </c>
      <c r="E167" s="9">
        <v>5.9744999999999999E-2</v>
      </c>
      <c r="F167" s="7">
        <v>3.9178600000000001</v>
      </c>
      <c r="G167" s="7" t="s">
        <v>13</v>
      </c>
      <c r="H167" s="7" t="s">
        <v>14</v>
      </c>
      <c r="I167" s="8" t="s">
        <v>489</v>
      </c>
      <c r="K167" s="8" t="s">
        <v>19</v>
      </c>
      <c r="L167" s="10">
        <v>-682</v>
      </c>
      <c r="M167" s="10" t="s">
        <v>19</v>
      </c>
      <c r="N167" s="11">
        <v>188</v>
      </c>
    </row>
    <row r="168" spans="1:22" x14ac:dyDescent="0.2">
      <c r="A168" s="23">
        <v>166</v>
      </c>
      <c r="B168" s="7" t="s">
        <v>285</v>
      </c>
      <c r="C168" s="7" t="s">
        <v>764</v>
      </c>
      <c r="E168" s="9">
        <v>0.17827000000000001</v>
      </c>
      <c r="G168" s="7" t="s">
        <v>18</v>
      </c>
      <c r="H168" s="7" t="s">
        <v>14</v>
      </c>
      <c r="I168" s="8" t="s">
        <v>286</v>
      </c>
      <c r="J168" s="8" t="s">
        <v>287</v>
      </c>
      <c r="K168" s="8" t="s">
        <v>19</v>
      </c>
      <c r="L168" s="10">
        <v>-36</v>
      </c>
      <c r="M168" s="10" t="s">
        <v>19</v>
      </c>
      <c r="N168" s="11">
        <v>807</v>
      </c>
      <c r="S168" s="7" t="s">
        <v>288</v>
      </c>
      <c r="U168" s="7" t="s">
        <v>177</v>
      </c>
      <c r="V168" s="7" t="s">
        <v>289</v>
      </c>
    </row>
    <row r="169" spans="1:22" x14ac:dyDescent="0.2">
      <c r="A169" s="23">
        <v>167</v>
      </c>
      <c r="B169" s="7" t="s">
        <v>490</v>
      </c>
      <c r="C169" s="7" t="s">
        <v>765</v>
      </c>
      <c r="D169" s="7" t="s">
        <v>77</v>
      </c>
      <c r="E169" s="9">
        <v>6.3861000000000001E-2</v>
      </c>
      <c r="F169" s="7">
        <v>5.5400900000000002</v>
      </c>
      <c r="G169" s="7" t="s">
        <v>13</v>
      </c>
      <c r="H169" s="7" t="s">
        <v>14</v>
      </c>
      <c r="I169" s="8" t="s">
        <v>491</v>
      </c>
      <c r="K169" s="8" t="s">
        <v>19</v>
      </c>
      <c r="L169" s="10">
        <v>-319</v>
      </c>
      <c r="M169" s="10" t="s">
        <v>19</v>
      </c>
      <c r="N169" s="11">
        <v>460</v>
      </c>
    </row>
    <row r="170" spans="1:22" x14ac:dyDescent="0.2">
      <c r="A170" s="23">
        <v>168</v>
      </c>
      <c r="B170" s="7" t="s">
        <v>759</v>
      </c>
      <c r="C170" s="7" t="s">
        <v>765</v>
      </c>
      <c r="D170" s="7" t="s">
        <v>77</v>
      </c>
      <c r="E170" s="9">
        <v>6.0713000000000003E-2</v>
      </c>
      <c r="F170" s="7">
        <v>4.2849000000000004</v>
      </c>
      <c r="G170" s="7" t="s">
        <v>13</v>
      </c>
      <c r="H170" s="7" t="s">
        <v>14</v>
      </c>
      <c r="I170" s="8" t="s">
        <v>760</v>
      </c>
      <c r="K170" s="8" t="s">
        <v>19</v>
      </c>
      <c r="L170" s="10">
        <v>-265</v>
      </c>
      <c r="M170" s="10" t="s">
        <v>19</v>
      </c>
      <c r="N170" s="11">
        <v>369</v>
      </c>
    </row>
    <row r="171" spans="1:22" ht="30" x14ac:dyDescent="0.2">
      <c r="A171" s="23">
        <v>169</v>
      </c>
      <c r="B171" s="7" t="s">
        <v>290</v>
      </c>
      <c r="C171" s="7" t="s">
        <v>764</v>
      </c>
      <c r="E171" s="9">
        <v>0.18568999999999999</v>
      </c>
      <c r="G171" s="7" t="s">
        <v>18</v>
      </c>
      <c r="H171" s="7" t="s">
        <v>14</v>
      </c>
      <c r="I171" s="8" t="s">
        <v>291</v>
      </c>
      <c r="J171" s="8" t="s">
        <v>292</v>
      </c>
      <c r="K171" s="8" t="s">
        <v>19</v>
      </c>
      <c r="L171" s="10">
        <v>-528</v>
      </c>
      <c r="M171" s="10" t="s">
        <v>19</v>
      </c>
      <c r="N171" s="11">
        <v>91</v>
      </c>
      <c r="P171" s="11" t="s">
        <v>293</v>
      </c>
      <c r="Q171" s="11" t="s">
        <v>808</v>
      </c>
      <c r="R171" s="11" t="s">
        <v>808</v>
      </c>
      <c r="S171" s="7" t="s">
        <v>294</v>
      </c>
      <c r="T171" s="7" t="s">
        <v>295</v>
      </c>
      <c r="U171" s="7" t="s">
        <v>296</v>
      </c>
    </row>
    <row r="172" spans="1:22" ht="30" x14ac:dyDescent="0.2">
      <c r="A172" s="23">
        <v>170</v>
      </c>
      <c r="B172" s="7" t="s">
        <v>297</v>
      </c>
      <c r="C172" s="7" t="s">
        <v>764</v>
      </c>
      <c r="E172" s="9">
        <v>0.16395999999999999</v>
      </c>
      <c r="G172" s="7" t="s">
        <v>18</v>
      </c>
      <c r="H172" s="7" t="s">
        <v>14</v>
      </c>
      <c r="I172" s="8" t="s">
        <v>298</v>
      </c>
      <c r="J172" s="8" t="s">
        <v>292</v>
      </c>
      <c r="K172" s="8" t="s">
        <v>19</v>
      </c>
      <c r="L172" s="10">
        <v>-397</v>
      </c>
      <c r="M172" s="10" t="s">
        <v>19</v>
      </c>
      <c r="N172" s="11">
        <v>221</v>
      </c>
      <c r="P172" s="11" t="s">
        <v>293</v>
      </c>
      <c r="Q172" s="11" t="s">
        <v>808</v>
      </c>
      <c r="R172" s="11" t="s">
        <v>808</v>
      </c>
      <c r="S172" s="7" t="s">
        <v>294</v>
      </c>
      <c r="T172" s="7" t="s">
        <v>295</v>
      </c>
      <c r="U172" s="7" t="s">
        <v>296</v>
      </c>
    </row>
  </sheetData>
  <sortState ref="A1:BJ171">
    <sortCondition ref="A1"/>
  </sortState>
  <conditionalFormatting sqref="J4:J172 J2">
    <cfRule type="duplicateValues" dxfId="2" priority="3"/>
  </conditionalFormatting>
  <conditionalFormatting sqref="F7">
    <cfRule type="duplicateValues" dxfId="1" priority="2"/>
  </conditionalFormatting>
  <conditionalFormatting sqref="F8">
    <cfRule type="duplicateValues" dxfId="0" priority="1"/>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dc:creator>
  <cp:lastModifiedBy>VLS</cp:lastModifiedBy>
  <dcterms:created xsi:type="dcterms:W3CDTF">2017-08-22T02:36:44Z</dcterms:created>
  <dcterms:modified xsi:type="dcterms:W3CDTF">2017-12-17T18:20:15Z</dcterms:modified>
</cp:coreProperties>
</file>